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ad.ucl.ac.uk\homew\rmgpkew\Documents\PostDoc- RELOAD-MS\ADA\Frontiers Submission\Revisions\"/>
    </mc:Choice>
  </mc:AlternateContent>
  <bookViews>
    <workbookView xWindow="-110" yWindow="-110" windowWidth="23260" windowHeight="12580"/>
  </bookViews>
  <sheets>
    <sheet name="Logistic Regression Results" sheetId="1" r:id="rId1"/>
    <sheet name="M0 Covariates" sheetId="3" r:id="rId2"/>
    <sheet name="M3 Covariates" sheetId="4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37" uniqueCount="175">
  <si>
    <t>M3</t>
  </si>
  <si>
    <t>Metabolite Abbreviation</t>
  </si>
  <si>
    <t>Beta</t>
  </si>
  <si>
    <t>Beta SE</t>
  </si>
  <si>
    <t>Odds Ratio</t>
  </si>
  <si>
    <t>Odds Ratio SE</t>
  </si>
  <si>
    <t>p-value</t>
  </si>
  <si>
    <t>AcAce</t>
  </si>
  <si>
    <t>Ace</t>
  </si>
  <si>
    <t>Ala</t>
  </si>
  <si>
    <t>Alb</t>
  </si>
  <si>
    <t>ApoA1</t>
  </si>
  <si>
    <t>ApoB</t>
  </si>
  <si>
    <t>ApoB/ApoA1</t>
  </si>
  <si>
    <t>bOHBut</t>
  </si>
  <si>
    <t>Cit</t>
  </si>
  <si>
    <t>Crea</t>
  </si>
  <si>
    <t>DHA</t>
  </si>
  <si>
    <t>DHA/FA</t>
  </si>
  <si>
    <t>EstC</t>
  </si>
  <si>
    <t>FAw3</t>
  </si>
  <si>
    <t>FAw3/FA</t>
  </si>
  <si>
    <t>FAw6</t>
  </si>
  <si>
    <t>FAw6/FA</t>
  </si>
  <si>
    <t>FreeC</t>
  </si>
  <si>
    <t>Glc</t>
  </si>
  <si>
    <t>Gln</t>
  </si>
  <si>
    <t>Glol</t>
  </si>
  <si>
    <t>Gly</t>
  </si>
  <si>
    <t>Gp</t>
  </si>
  <si>
    <t>HDL-C</t>
  </si>
  <si>
    <t>HDL-D</t>
  </si>
  <si>
    <t>HDL-TG</t>
  </si>
  <si>
    <t>HDL2-C</t>
  </si>
  <si>
    <t>HDL3-C</t>
  </si>
  <si>
    <t>His</t>
  </si>
  <si>
    <t>IDL-C</t>
  </si>
  <si>
    <t>IDL-CE</t>
  </si>
  <si>
    <t>IDL-FC</t>
  </si>
  <si>
    <t>IDL-L</t>
  </si>
  <si>
    <t>IDL-P</t>
  </si>
  <si>
    <t>IDL-PL</t>
  </si>
  <si>
    <t>IDL-TG</t>
  </si>
  <si>
    <t>Ile</t>
  </si>
  <si>
    <t>L-HDL-C</t>
  </si>
  <si>
    <t>L-HDL-CE</t>
  </si>
  <si>
    <t>L-HDL-FC</t>
  </si>
  <si>
    <t>L-HDL-L</t>
  </si>
  <si>
    <t>L-HDL-P</t>
  </si>
  <si>
    <t>L-HDL-PL</t>
  </si>
  <si>
    <t>L-HDL-TG</t>
  </si>
  <si>
    <t>L-LDL-C</t>
  </si>
  <si>
    <t>L-LDL-CE</t>
  </si>
  <si>
    <t>L-LDL-FC</t>
  </si>
  <si>
    <t>L-LDL-L</t>
  </si>
  <si>
    <t>L-LDL-P</t>
  </si>
  <si>
    <t>L-LDL-PL</t>
  </si>
  <si>
    <t>L-LDL-TG</t>
  </si>
  <si>
    <t>L-VLDL-C</t>
  </si>
  <si>
    <t>L-VLDL-CE</t>
  </si>
  <si>
    <t>L-VLDL-FC</t>
  </si>
  <si>
    <t>L-VLDL-L</t>
  </si>
  <si>
    <t>L-VLDL-P</t>
  </si>
  <si>
    <t>L-VLDL-PL</t>
  </si>
  <si>
    <t>L-VLDL-TG</t>
  </si>
  <si>
    <t>LA</t>
  </si>
  <si>
    <t>LA/FA</t>
  </si>
  <si>
    <t>Lac</t>
  </si>
  <si>
    <t>LDL-C</t>
  </si>
  <si>
    <t>LDL-D</t>
  </si>
  <si>
    <t>LDL-TG</t>
  </si>
  <si>
    <t>Leu</t>
  </si>
  <si>
    <t>M-HDL-C</t>
  </si>
  <si>
    <t>M-HDL-CE</t>
  </si>
  <si>
    <t>M-HDL-FC</t>
  </si>
  <si>
    <t>M-HDL-L</t>
  </si>
  <si>
    <t>M-HDL-P</t>
  </si>
  <si>
    <t>M-HDL-PL</t>
  </si>
  <si>
    <t>M-HDL-TG</t>
  </si>
  <si>
    <t>M-LDL-C</t>
  </si>
  <si>
    <t>M-LDL-CE</t>
  </si>
  <si>
    <t>M-LDL-FC</t>
  </si>
  <si>
    <t>M-LDL-L</t>
  </si>
  <si>
    <t>M-LDL-P</t>
  </si>
  <si>
    <t>M-LDL-PL</t>
  </si>
  <si>
    <t>M-LDL-TG</t>
  </si>
  <si>
    <t>M-VLDL-C</t>
  </si>
  <si>
    <t>M-VLDL-CE</t>
  </si>
  <si>
    <t>M-VLDL-FC</t>
  </si>
  <si>
    <t>M-VLDL-L</t>
  </si>
  <si>
    <t>M-VLDL-P</t>
  </si>
  <si>
    <t>M-VLDL-PL</t>
  </si>
  <si>
    <t>M-VLDL-TG</t>
  </si>
  <si>
    <t>MUFA</t>
  </si>
  <si>
    <t>MUFA/FA</t>
  </si>
  <si>
    <t>PC</t>
  </si>
  <si>
    <t>Phe</t>
  </si>
  <si>
    <t>PUFA</t>
  </si>
  <si>
    <t>PUFA/FA</t>
  </si>
  <si>
    <t>Pyr</t>
  </si>
  <si>
    <t>Remnant-C</t>
  </si>
  <si>
    <t>S-HDL-C</t>
  </si>
  <si>
    <t>S-HDL-CE</t>
  </si>
  <si>
    <t>S-HDL-FC</t>
  </si>
  <si>
    <t>S-HDL-L</t>
  </si>
  <si>
    <t>S-HDL-P</t>
  </si>
  <si>
    <t>S-HDL-PL</t>
  </si>
  <si>
    <t>S-HDL-TG</t>
  </si>
  <si>
    <t>S-LDL-C</t>
  </si>
  <si>
    <t>S-LDL-CE</t>
  </si>
  <si>
    <t>S-LDL-FC</t>
  </si>
  <si>
    <t>S-LDL-L</t>
  </si>
  <si>
    <t>S-LDL-P</t>
  </si>
  <si>
    <t>S-LDL-PL</t>
  </si>
  <si>
    <t>S-LDL-TG</t>
  </si>
  <si>
    <t>S-VLDL-C</t>
  </si>
  <si>
    <t>S-VLDL-CE</t>
  </si>
  <si>
    <t>S-VLDL-FC</t>
  </si>
  <si>
    <t>S-VLDL-L</t>
  </si>
  <si>
    <t>S-VLDL-P</t>
  </si>
  <si>
    <t>S-VLDL-PL</t>
  </si>
  <si>
    <t>S-VLDL-TG</t>
  </si>
  <si>
    <t>Serum-C</t>
  </si>
  <si>
    <t>Serum-TG</t>
  </si>
  <si>
    <t>SFA</t>
  </si>
  <si>
    <t>SFA/FA</t>
  </si>
  <si>
    <t>SM</t>
  </si>
  <si>
    <t>TG/PG</t>
  </si>
  <si>
    <t>TotCho</t>
  </si>
  <si>
    <t>TotFA</t>
  </si>
  <si>
    <t>TotPG</t>
  </si>
  <si>
    <t>Tyr</t>
  </si>
  <si>
    <t>UnSat</t>
  </si>
  <si>
    <t>Val</t>
  </si>
  <si>
    <t>VLDL-C</t>
  </si>
  <si>
    <t>VLDL-D</t>
  </si>
  <si>
    <t>VLDL-TG</t>
  </si>
  <si>
    <t>XL-HDL-C</t>
  </si>
  <si>
    <t>XL-HDL-CE</t>
  </si>
  <si>
    <t>XL-HDL-FC</t>
  </si>
  <si>
    <t>XL-HDL-L</t>
  </si>
  <si>
    <t>XL-HDL-P</t>
  </si>
  <si>
    <t>XL-HDL-PL</t>
  </si>
  <si>
    <t>XL-HDL-TG</t>
  </si>
  <si>
    <t>XL-VLDL-C</t>
  </si>
  <si>
    <t>XL-VLDL-CE</t>
  </si>
  <si>
    <t>XL-VLDL-FC</t>
  </si>
  <si>
    <t>XL-VLDL-L</t>
  </si>
  <si>
    <t>XL-VLDL-P</t>
  </si>
  <si>
    <t>XL-VLDL-PL</t>
  </si>
  <si>
    <t>XL-VLDL-TG</t>
  </si>
  <si>
    <t>XS-VLDL-C</t>
  </si>
  <si>
    <t>XS-VLDL-CE</t>
  </si>
  <si>
    <t>XS-VLDL-FC</t>
  </si>
  <si>
    <t>XS-VLDL-L</t>
  </si>
  <si>
    <t>XS-VLDL-P</t>
  </si>
  <si>
    <t>XS-VLDL-PL</t>
  </si>
  <si>
    <t>XS-VLDL-TG</t>
  </si>
  <si>
    <t>XXL-VLDL-C</t>
  </si>
  <si>
    <t>XXL-VLDL-CE</t>
  </si>
  <si>
    <t>XXL-VLDL-FC</t>
  </si>
  <si>
    <t>XXL-VLDL-L</t>
  </si>
  <si>
    <t>XXL-VLDL-P</t>
  </si>
  <si>
    <t>XXL-VLDL-PL</t>
  </si>
  <si>
    <t>XXL-VLDL-TG</t>
  </si>
  <si>
    <t>Sex</t>
  </si>
  <si>
    <t>P-value</t>
  </si>
  <si>
    <t>BMI</t>
  </si>
  <si>
    <t>Age</t>
  </si>
  <si>
    <t>Smoke Status</t>
  </si>
  <si>
    <t>Treatment</t>
  </si>
  <si>
    <t>Dose per Week</t>
  </si>
  <si>
    <t>EDSS</t>
  </si>
  <si>
    <t>Country</t>
  </si>
  <si>
    <t>M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Border="1"/>
    <xf numFmtId="0" fontId="0" fillId="0" borderId="10" xfId="0" applyBorder="1"/>
    <xf numFmtId="164" fontId="1" fillId="0" borderId="1" xfId="0" applyNumberFormat="1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  <xf numFmtId="0" fontId="2" fillId="0" borderId="2" xfId="0" applyFont="1" applyBorder="1"/>
    <xf numFmtId="165" fontId="2" fillId="0" borderId="2" xfId="0" applyNumberFormat="1" applyFont="1" applyBorder="1"/>
    <xf numFmtId="165" fontId="2" fillId="0" borderId="0" xfId="0" applyNumberFormat="1" applyFont="1" applyBorder="1"/>
    <xf numFmtId="165" fontId="2" fillId="0" borderId="3" xfId="0" applyNumberFormat="1" applyFont="1" applyBorder="1"/>
    <xf numFmtId="165" fontId="3" fillId="0" borderId="0" xfId="0" applyNumberFormat="1" applyFont="1" applyBorder="1"/>
    <xf numFmtId="0" fontId="2" fillId="0" borderId="4" xfId="0" applyFont="1" applyBorder="1"/>
    <xf numFmtId="165" fontId="2" fillId="0" borderId="4" xfId="0" applyNumberFormat="1" applyFont="1" applyBorder="1"/>
    <xf numFmtId="165" fontId="2" fillId="0" borderId="5" xfId="0" applyNumberFormat="1" applyFont="1" applyBorder="1"/>
    <xf numFmtId="165" fontId="2" fillId="0" borderId="6" xfId="0" applyNumberFormat="1" applyFont="1" applyBorder="1"/>
    <xf numFmtId="165" fontId="3" fillId="0" borderId="5" xfId="0" applyNumberFormat="1" applyFont="1" applyBorder="1"/>
    <xf numFmtId="0" fontId="2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3" xfId="0" applyFont="1" applyBorder="1"/>
    <xf numFmtId="0" fontId="2" fillId="0" borderId="0" xfId="0" applyFont="1" applyBorder="1"/>
    <xf numFmtId="0" fontId="2" fillId="0" borderId="6" xfId="0" applyFont="1" applyBorder="1"/>
    <xf numFmtId="0" fontId="2" fillId="0" borderId="5" xfId="0" applyFont="1" applyBorder="1"/>
    <xf numFmtId="11" fontId="2" fillId="0" borderId="0" xfId="0" applyNumberFormat="1" applyFont="1" applyBorder="1"/>
  </cellXfs>
  <cellStyles count="1">
    <cellStyle name="Normal" xfId="0" builtinId="0"/>
  </cellStyles>
  <dxfs count="6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0"/>
  <sheetViews>
    <sheetView tabSelected="1" workbookViewId="0">
      <selection sqref="A1:A2"/>
    </sheetView>
  </sheetViews>
  <sheetFormatPr defaultRowHeight="14.5" x14ac:dyDescent="0.35"/>
  <cols>
    <col min="1" max="1" width="12.90625" style="21" customWidth="1"/>
    <col min="2" max="2" width="14.36328125" style="21" bestFit="1" customWidth="1"/>
    <col min="3" max="6" width="13.6328125" style="21" bestFit="1" customWidth="1"/>
    <col min="7" max="7" width="14.36328125" style="21" bestFit="1" customWidth="1"/>
    <col min="8" max="11" width="13.6328125" style="21" bestFit="1" customWidth="1"/>
  </cols>
  <sheetData>
    <row r="1" spans="1:11" ht="15" thickBot="1" x14ac:dyDescent="0.4">
      <c r="A1" s="3" t="s">
        <v>1</v>
      </c>
      <c r="B1" s="4" t="s">
        <v>174</v>
      </c>
      <c r="C1" s="5"/>
      <c r="D1" s="5"/>
      <c r="E1" s="5"/>
      <c r="F1" s="6"/>
      <c r="G1" s="5" t="s">
        <v>0</v>
      </c>
      <c r="H1" s="5"/>
      <c r="I1" s="5"/>
      <c r="J1" s="5"/>
      <c r="K1" s="6"/>
    </row>
    <row r="2" spans="1:11" ht="15" thickBot="1" x14ac:dyDescent="0.4">
      <c r="A2" s="7"/>
      <c r="B2" s="8" t="s">
        <v>2</v>
      </c>
      <c r="C2" s="9" t="s">
        <v>3</v>
      </c>
      <c r="D2" s="9" t="s">
        <v>4</v>
      </c>
      <c r="E2" s="9" t="s">
        <v>5</v>
      </c>
      <c r="F2" s="10" t="s">
        <v>6</v>
      </c>
      <c r="G2" s="9" t="s">
        <v>2</v>
      </c>
      <c r="H2" s="9" t="s">
        <v>3</v>
      </c>
      <c r="I2" s="9" t="s">
        <v>4</v>
      </c>
      <c r="J2" s="9" t="s">
        <v>5</v>
      </c>
      <c r="K2" s="10" t="s">
        <v>6</v>
      </c>
    </row>
    <row r="3" spans="1:11" x14ac:dyDescent="0.35">
      <c r="A3" s="11" t="s">
        <v>7</v>
      </c>
      <c r="B3" s="12">
        <v>7.8480160792741394E-2</v>
      </c>
      <c r="C3" s="13">
        <v>0.48202612462599398</v>
      </c>
      <c r="D3" s="13">
        <v>1.0816418960316601</v>
      </c>
      <c r="E3" s="13">
        <v>1.6193520897170299</v>
      </c>
      <c r="F3" s="14">
        <v>0.87066560476124699</v>
      </c>
      <c r="G3" s="13">
        <v>0.65726503041975803</v>
      </c>
      <c r="H3" s="13">
        <v>0.46632723421889899</v>
      </c>
      <c r="I3" s="13">
        <v>1.9295079658109799</v>
      </c>
      <c r="J3" s="13">
        <v>1.5941285674229599</v>
      </c>
      <c r="K3" s="14">
        <v>0.15870207844016199</v>
      </c>
    </row>
    <row r="4" spans="1:11" x14ac:dyDescent="0.35">
      <c r="A4" s="11" t="s">
        <v>8</v>
      </c>
      <c r="B4" s="12">
        <v>-0.38234646905050201</v>
      </c>
      <c r="C4" s="13">
        <v>0.57083307818990603</v>
      </c>
      <c r="D4" s="13">
        <v>0.68225863075123006</v>
      </c>
      <c r="E4" s="13">
        <v>1.7697407699243499</v>
      </c>
      <c r="F4" s="14">
        <v>0.50298253120284897</v>
      </c>
      <c r="G4" s="13">
        <v>-0.75606314052249501</v>
      </c>
      <c r="H4" s="13">
        <v>0.53120930995390803</v>
      </c>
      <c r="I4" s="13">
        <v>0.46951119292483501</v>
      </c>
      <c r="J4" s="13">
        <v>1.7009880871565699</v>
      </c>
      <c r="K4" s="14">
        <v>0.15465306377913299</v>
      </c>
    </row>
    <row r="5" spans="1:11" x14ac:dyDescent="0.35">
      <c r="A5" s="11" t="s">
        <v>9</v>
      </c>
      <c r="B5" s="12">
        <v>0.78604260651206903</v>
      </c>
      <c r="C5" s="13">
        <v>0.50944727602430995</v>
      </c>
      <c r="D5" s="13">
        <v>2.1946939505051999</v>
      </c>
      <c r="E5" s="13">
        <v>1.6643710029054599</v>
      </c>
      <c r="F5" s="14">
        <v>0.122847227059713</v>
      </c>
      <c r="G5" s="13">
        <v>-0.198356701257244</v>
      </c>
      <c r="H5" s="13">
        <v>0.53913573966206896</v>
      </c>
      <c r="I5" s="13">
        <v>0.82007727836380895</v>
      </c>
      <c r="J5" s="13">
        <v>1.71452442621184</v>
      </c>
      <c r="K5" s="14">
        <v>0.71293581905018</v>
      </c>
    </row>
    <row r="6" spans="1:11" x14ac:dyDescent="0.35">
      <c r="A6" s="11" t="s">
        <v>10</v>
      </c>
      <c r="B6" s="12">
        <v>-0.53249564142767702</v>
      </c>
      <c r="C6" s="13">
        <v>0.48792155040577601</v>
      </c>
      <c r="D6" s="13">
        <v>0.58713785419004605</v>
      </c>
      <c r="E6" s="13">
        <v>1.62892705629337</v>
      </c>
      <c r="F6" s="14">
        <v>0.27511668920010202</v>
      </c>
      <c r="G6" s="13">
        <v>-0.59278502761456497</v>
      </c>
      <c r="H6" s="13">
        <v>0.59840817377413502</v>
      </c>
      <c r="I6" s="13">
        <v>0.55278561573086904</v>
      </c>
      <c r="J6" s="13">
        <v>1.81922061121615</v>
      </c>
      <c r="K6" s="14">
        <v>0.32187939431606899</v>
      </c>
    </row>
    <row r="7" spans="1:11" x14ac:dyDescent="0.35">
      <c r="A7" s="11" t="s">
        <v>11</v>
      </c>
      <c r="B7" s="12">
        <v>-0.26222314389155599</v>
      </c>
      <c r="C7" s="13">
        <v>0.51615273807975104</v>
      </c>
      <c r="D7" s="13">
        <v>0.76933933117993303</v>
      </c>
      <c r="E7" s="13">
        <v>1.6755688810273499</v>
      </c>
      <c r="F7" s="14">
        <v>0.61142949420984904</v>
      </c>
      <c r="G7" s="13">
        <v>-1.0302251099847399</v>
      </c>
      <c r="H7" s="13">
        <v>0.84056616588380995</v>
      </c>
      <c r="I7" s="13">
        <v>0.356926603782597</v>
      </c>
      <c r="J7" s="13">
        <v>2.3176787960563501</v>
      </c>
      <c r="K7" s="14">
        <v>0.22033704724456499</v>
      </c>
    </row>
    <row r="8" spans="1:11" x14ac:dyDescent="0.35">
      <c r="A8" s="11" t="s">
        <v>12</v>
      </c>
      <c r="B8" s="12">
        <v>0.52319899811050496</v>
      </c>
      <c r="C8" s="13">
        <v>0.42498580527901397</v>
      </c>
      <c r="D8" s="13">
        <v>1.6874170687466701</v>
      </c>
      <c r="E8" s="13">
        <v>1.52956870770825</v>
      </c>
      <c r="F8" s="14">
        <v>0.218286369052759</v>
      </c>
      <c r="G8" s="13">
        <v>0.583314829336951</v>
      </c>
      <c r="H8" s="13">
        <v>0.630374325118915</v>
      </c>
      <c r="I8" s="13">
        <v>1.7919686667672401</v>
      </c>
      <c r="J8" s="13">
        <v>1.8783135476288499</v>
      </c>
      <c r="K8" s="14">
        <v>0.35478557124118498</v>
      </c>
    </row>
    <row r="9" spans="1:11" x14ac:dyDescent="0.35">
      <c r="A9" s="11" t="s">
        <v>13</v>
      </c>
      <c r="B9" s="12">
        <v>0.78393822717150297</v>
      </c>
      <c r="C9" s="13">
        <v>0.52307717220969996</v>
      </c>
      <c r="D9" s="13">
        <v>2.1900803379949001</v>
      </c>
      <c r="E9" s="13">
        <v>1.68721151016368</v>
      </c>
      <c r="F9" s="14">
        <v>0.133950251577554</v>
      </c>
      <c r="G9" s="13">
        <v>0.83030140458471502</v>
      </c>
      <c r="H9" s="13">
        <v>0.65392901632213296</v>
      </c>
      <c r="I9" s="13">
        <v>2.29401006122513</v>
      </c>
      <c r="J9" s="13">
        <v>1.9230818248436901</v>
      </c>
      <c r="K9" s="14">
        <v>0.204187299164025</v>
      </c>
    </row>
    <row r="10" spans="1:11" x14ac:dyDescent="0.35">
      <c r="A10" s="11" t="s">
        <v>14</v>
      </c>
      <c r="B10" s="12">
        <v>-0.149327341671356</v>
      </c>
      <c r="C10" s="13">
        <v>0.53516100448458703</v>
      </c>
      <c r="D10" s="13">
        <v>0.86128713357953401</v>
      </c>
      <c r="E10" s="13">
        <v>1.7077231712102201</v>
      </c>
      <c r="F10" s="14">
        <v>0.78021984236070696</v>
      </c>
      <c r="G10" s="13">
        <v>0.43919537524963198</v>
      </c>
      <c r="H10" s="13">
        <v>0.41604249611749899</v>
      </c>
      <c r="I10" s="13">
        <v>1.5514583743460899</v>
      </c>
      <c r="J10" s="13">
        <v>1.5159502895033701</v>
      </c>
      <c r="K10" s="14">
        <v>0.29112802296163598</v>
      </c>
    </row>
    <row r="11" spans="1:11" x14ac:dyDescent="0.35">
      <c r="A11" s="11" t="s">
        <v>15</v>
      </c>
      <c r="B11" s="12">
        <v>0.72650167005896704</v>
      </c>
      <c r="C11" s="13">
        <v>0.45483336164725302</v>
      </c>
      <c r="D11" s="13">
        <v>2.0678339740025602</v>
      </c>
      <c r="E11" s="13">
        <v>1.57591075398044</v>
      </c>
      <c r="F11" s="14">
        <v>0.11020064295914</v>
      </c>
      <c r="G11" s="13">
        <v>0.73833318941437698</v>
      </c>
      <c r="H11" s="13">
        <v>0.61878285628178298</v>
      </c>
      <c r="I11" s="13">
        <v>2.0924448968993499</v>
      </c>
      <c r="J11" s="13">
        <v>1.8566668356432099</v>
      </c>
      <c r="K11" s="14">
        <v>0.23279011483102899</v>
      </c>
    </row>
    <row r="12" spans="1:11" x14ac:dyDescent="0.35">
      <c r="A12" s="11" t="s">
        <v>16</v>
      </c>
      <c r="B12" s="12">
        <v>9.4818523153925097E-2</v>
      </c>
      <c r="C12" s="13">
        <v>0.65294919239416405</v>
      </c>
      <c r="D12" s="13">
        <v>1.0994593106122199</v>
      </c>
      <c r="E12" s="13">
        <v>1.9211984660869299</v>
      </c>
      <c r="F12" s="14">
        <v>0.88454051112973298</v>
      </c>
      <c r="G12" s="13">
        <v>-0.130134944351672</v>
      </c>
      <c r="H12" s="13">
        <v>0.603501001570659</v>
      </c>
      <c r="I12" s="13">
        <v>0.87797694489661904</v>
      </c>
      <c r="J12" s="13">
        <v>1.82850922108176</v>
      </c>
      <c r="K12" s="14">
        <v>0.82927355562294702</v>
      </c>
    </row>
    <row r="13" spans="1:11" x14ac:dyDescent="0.35">
      <c r="A13" s="11" t="s">
        <v>17</v>
      </c>
      <c r="B13" s="12">
        <v>-9.7896311084343296E-2</v>
      </c>
      <c r="C13" s="13">
        <v>0.45254812255927601</v>
      </c>
      <c r="D13" s="13">
        <v>0.906742918069669</v>
      </c>
      <c r="E13" s="13">
        <v>1.5723135329468301</v>
      </c>
      <c r="F13" s="14">
        <v>0.82873642373024503</v>
      </c>
      <c r="G13" s="13">
        <v>-0.19670443291936099</v>
      </c>
      <c r="H13" s="13">
        <v>0.50292272647230196</v>
      </c>
      <c r="I13" s="13">
        <v>0.82143338610389405</v>
      </c>
      <c r="J13" s="13">
        <v>1.65354708082965</v>
      </c>
      <c r="K13" s="14">
        <v>0.69570663303577895</v>
      </c>
    </row>
    <row r="14" spans="1:11" x14ac:dyDescent="0.35">
      <c r="A14" s="11" t="s">
        <v>18</v>
      </c>
      <c r="B14" s="12">
        <v>-0.39035376915717701</v>
      </c>
      <c r="C14" s="13">
        <v>0.55430492290812705</v>
      </c>
      <c r="D14" s="13">
        <v>0.67681739502103599</v>
      </c>
      <c r="E14" s="13">
        <v>1.7407306221965499</v>
      </c>
      <c r="F14" s="14">
        <v>0.48129447880006698</v>
      </c>
      <c r="G14" s="13">
        <v>-0.39418855503233502</v>
      </c>
      <c r="H14" s="13">
        <v>0.574742949831334</v>
      </c>
      <c r="I14" s="13">
        <v>0.67422691537646595</v>
      </c>
      <c r="J14" s="13">
        <v>1.7766737739190901</v>
      </c>
      <c r="K14" s="14">
        <v>0.492806492527394</v>
      </c>
    </row>
    <row r="15" spans="1:11" x14ac:dyDescent="0.35">
      <c r="A15" s="11" t="s">
        <v>19</v>
      </c>
      <c r="B15" s="12">
        <v>0.33437187626784298</v>
      </c>
      <c r="C15" s="13">
        <v>0.39620018457798201</v>
      </c>
      <c r="D15" s="13">
        <v>1.3970625814039299</v>
      </c>
      <c r="E15" s="13">
        <v>1.4861667954479101</v>
      </c>
      <c r="F15" s="14">
        <v>0.39869913690945102</v>
      </c>
      <c r="G15" s="13">
        <v>-0.130368621643937</v>
      </c>
      <c r="H15" s="13">
        <v>0.47424285140223599</v>
      </c>
      <c r="I15" s="13">
        <v>0.87777180559059698</v>
      </c>
      <c r="J15" s="13">
        <v>1.6067971525910301</v>
      </c>
      <c r="K15" s="14">
        <v>0.78339426308113103</v>
      </c>
    </row>
    <row r="16" spans="1:11" x14ac:dyDescent="0.35">
      <c r="A16" s="11" t="s">
        <v>20</v>
      </c>
      <c r="B16" s="12">
        <v>-3.70200122225993E-3</v>
      </c>
      <c r="C16" s="13">
        <v>0.431276271503994</v>
      </c>
      <c r="D16" s="13">
        <v>0.996304842736213</v>
      </c>
      <c r="E16" s="13">
        <v>1.53922073404821</v>
      </c>
      <c r="F16" s="14">
        <v>0.99315118048092299</v>
      </c>
      <c r="G16" s="13">
        <v>-0.199010252823622</v>
      </c>
      <c r="H16" s="13">
        <v>0.50473440087959498</v>
      </c>
      <c r="I16" s="13">
        <v>0.81954149067549498</v>
      </c>
      <c r="J16" s="13">
        <v>1.65654548500319</v>
      </c>
      <c r="K16" s="14">
        <v>0.69336910137760699</v>
      </c>
    </row>
    <row r="17" spans="1:11" x14ac:dyDescent="0.35">
      <c r="A17" s="11" t="s">
        <v>21</v>
      </c>
      <c r="B17" s="12">
        <v>-0.27229482577694802</v>
      </c>
      <c r="C17" s="13">
        <v>0.50655611495311603</v>
      </c>
      <c r="D17" s="13">
        <v>0.76162967992317598</v>
      </c>
      <c r="E17" s="13">
        <v>1.6595659876374</v>
      </c>
      <c r="F17" s="14">
        <v>0.59089377412742605</v>
      </c>
      <c r="G17" s="13">
        <v>-0.55308000446637995</v>
      </c>
      <c r="H17" s="13">
        <v>0.60684489115309204</v>
      </c>
      <c r="I17" s="13">
        <v>0.57517553617650097</v>
      </c>
      <c r="J17" s="13">
        <v>1.83463378824882</v>
      </c>
      <c r="K17" s="14">
        <v>0.362083290377889</v>
      </c>
    </row>
    <row r="18" spans="1:11" x14ac:dyDescent="0.35">
      <c r="A18" s="11" t="s">
        <v>22</v>
      </c>
      <c r="B18" s="12">
        <v>0.27536185866138202</v>
      </c>
      <c r="C18" s="13">
        <v>0.383041505636663</v>
      </c>
      <c r="D18" s="13">
        <v>1.31700715910007</v>
      </c>
      <c r="E18" s="13">
        <v>1.4667389067371699</v>
      </c>
      <c r="F18" s="14">
        <v>0.472213282077042</v>
      </c>
      <c r="G18" s="13">
        <v>6.3362201943963303E-2</v>
      </c>
      <c r="H18" s="13">
        <v>0.47008183168728901</v>
      </c>
      <c r="I18" s="13">
        <v>1.06541266389185</v>
      </c>
      <c r="J18" s="13">
        <v>1.6001251287991101</v>
      </c>
      <c r="K18" s="14">
        <v>0.89277812806977597</v>
      </c>
    </row>
    <row r="19" spans="1:11" x14ac:dyDescent="0.35">
      <c r="A19" s="11" t="s">
        <v>23</v>
      </c>
      <c r="B19" s="12">
        <v>0.216353530511635</v>
      </c>
      <c r="C19" s="13">
        <v>0.52524439127062506</v>
      </c>
      <c r="D19" s="13">
        <v>1.24154122412771</v>
      </c>
      <c r="E19" s="13">
        <v>1.69087203225219</v>
      </c>
      <c r="F19" s="14">
        <v>0.680405232788581</v>
      </c>
      <c r="G19" s="13">
        <v>-0.14662465372782699</v>
      </c>
      <c r="H19" s="13">
        <v>0.57704763317718399</v>
      </c>
      <c r="I19" s="13">
        <v>0.86361807241265098</v>
      </c>
      <c r="J19" s="13">
        <v>1.7807731664631901</v>
      </c>
      <c r="K19" s="14">
        <v>0.799422520333399</v>
      </c>
    </row>
    <row r="20" spans="1:11" x14ac:dyDescent="0.35">
      <c r="A20" s="11" t="s">
        <v>24</v>
      </c>
      <c r="B20" s="12">
        <v>0.28207401772020102</v>
      </c>
      <c r="C20" s="13">
        <v>0.40535895478836897</v>
      </c>
      <c r="D20" s="13">
        <v>1.3258768547369499</v>
      </c>
      <c r="E20" s="13">
        <v>1.4998407784714001</v>
      </c>
      <c r="F20" s="14">
        <v>0.48651506423253399</v>
      </c>
      <c r="G20" s="13">
        <v>-0.23868856436272101</v>
      </c>
      <c r="H20" s="13">
        <v>0.49503468185669502</v>
      </c>
      <c r="I20" s="13">
        <v>0.78766014961888098</v>
      </c>
      <c r="J20" s="13">
        <v>1.64055513556851</v>
      </c>
      <c r="K20" s="14">
        <v>0.62968849840292496</v>
      </c>
    </row>
    <row r="21" spans="1:11" x14ac:dyDescent="0.35">
      <c r="A21" s="11" t="s">
        <v>25</v>
      </c>
      <c r="B21" s="12">
        <v>-0.68276457694566395</v>
      </c>
      <c r="C21" s="13">
        <v>0.47999773570035098</v>
      </c>
      <c r="D21" s="13">
        <v>0.50521834493324602</v>
      </c>
      <c r="E21" s="13">
        <v>1.61607074292033</v>
      </c>
      <c r="F21" s="14">
        <v>0.154900614380996</v>
      </c>
      <c r="G21" s="13">
        <v>0.44995444882235602</v>
      </c>
      <c r="H21" s="13">
        <v>0.49744933098240002</v>
      </c>
      <c r="I21" s="13">
        <v>1.5682407486502301</v>
      </c>
      <c r="J21" s="13">
        <v>1.64452128709738</v>
      </c>
      <c r="K21" s="14">
        <v>0.36571805081824998</v>
      </c>
    </row>
    <row r="22" spans="1:11" x14ac:dyDescent="0.35">
      <c r="A22" s="11" t="s">
        <v>26</v>
      </c>
      <c r="B22" s="12">
        <v>-3.2962106916934901E-2</v>
      </c>
      <c r="C22" s="13">
        <v>0.73831254229237997</v>
      </c>
      <c r="D22" s="13">
        <v>0.96757522330268497</v>
      </c>
      <c r="E22" s="13">
        <v>2.0924016943803001</v>
      </c>
      <c r="F22" s="14">
        <v>0.96439011869686397</v>
      </c>
      <c r="G22" s="13">
        <v>-0.74875639112523495</v>
      </c>
      <c r="H22" s="13">
        <v>0.69138274061932703</v>
      </c>
      <c r="I22" s="13">
        <v>0.47295435740193598</v>
      </c>
      <c r="J22" s="13">
        <v>1.99647423153683</v>
      </c>
      <c r="K22" s="14">
        <v>0.27881556014348602</v>
      </c>
    </row>
    <row r="23" spans="1:11" x14ac:dyDescent="0.35">
      <c r="A23" s="11" t="s">
        <v>27</v>
      </c>
      <c r="B23" s="12">
        <v>0.21893887738451101</v>
      </c>
      <c r="C23" s="13">
        <v>0.49427818658994299</v>
      </c>
      <c r="D23" s="13">
        <v>1.24475519166934</v>
      </c>
      <c r="E23" s="13">
        <v>1.63931453268788</v>
      </c>
      <c r="F23" s="14">
        <v>0.65780430849287497</v>
      </c>
      <c r="G23" s="13">
        <v>1.5228531306810801E-2</v>
      </c>
      <c r="H23" s="13">
        <v>0.53264180953798601</v>
      </c>
      <c r="I23" s="13">
        <v>1.01534507624089</v>
      </c>
      <c r="J23" s="13">
        <v>1.7034264979782101</v>
      </c>
      <c r="K23" s="14">
        <v>0.97719113550766901</v>
      </c>
    </row>
    <row r="24" spans="1:11" x14ac:dyDescent="0.35">
      <c r="A24" s="11" t="s">
        <v>28</v>
      </c>
      <c r="B24" s="12">
        <v>0.71973725327528604</v>
      </c>
      <c r="C24" s="13">
        <v>0.53765292136841503</v>
      </c>
      <c r="D24" s="13">
        <v>2.0538934859552</v>
      </c>
      <c r="E24" s="13">
        <v>1.7119839820017899</v>
      </c>
      <c r="F24" s="14">
        <v>0.18067969145773399</v>
      </c>
      <c r="G24" s="13">
        <v>0.49612057943420201</v>
      </c>
      <c r="H24" s="13">
        <v>0.60622971242116397</v>
      </c>
      <c r="I24" s="13">
        <v>1.64233757801581</v>
      </c>
      <c r="J24" s="13">
        <v>1.83350550764411</v>
      </c>
      <c r="K24" s="14">
        <v>0.41314559846603299</v>
      </c>
    </row>
    <row r="25" spans="1:11" x14ac:dyDescent="0.35">
      <c r="A25" s="11" t="s">
        <v>29</v>
      </c>
      <c r="B25" s="12">
        <v>0.189359037561355</v>
      </c>
      <c r="C25" s="13">
        <v>0.51163292310435005</v>
      </c>
      <c r="D25" s="13">
        <v>1.20847476243287</v>
      </c>
      <c r="E25" s="13">
        <v>1.6680127088203001</v>
      </c>
      <c r="F25" s="14">
        <v>0.711302604570476</v>
      </c>
      <c r="G25" s="13">
        <v>0.52712787795025895</v>
      </c>
      <c r="H25" s="13">
        <v>0.56483681809231501</v>
      </c>
      <c r="I25" s="13">
        <v>1.69405976828871</v>
      </c>
      <c r="J25" s="13">
        <v>1.75916069610047</v>
      </c>
      <c r="K25" s="14">
        <v>0.35069646311197999</v>
      </c>
    </row>
    <row r="26" spans="1:11" x14ac:dyDescent="0.35">
      <c r="A26" s="11" t="s">
        <v>33</v>
      </c>
      <c r="B26" s="12">
        <v>-0.57570296359205797</v>
      </c>
      <c r="C26" s="13">
        <v>0.60278199776718899</v>
      </c>
      <c r="D26" s="13">
        <v>0.562309446771041</v>
      </c>
      <c r="E26" s="13">
        <v>1.82719498852284</v>
      </c>
      <c r="F26" s="14">
        <v>0.33953897603170502</v>
      </c>
      <c r="G26" s="13">
        <v>-1.54467433252063</v>
      </c>
      <c r="H26" s="13">
        <v>0.95762788444971603</v>
      </c>
      <c r="I26" s="13">
        <v>0.21338135127541899</v>
      </c>
      <c r="J26" s="13">
        <v>2.6055085697187601</v>
      </c>
      <c r="K26" s="14">
        <v>0.106739844586782</v>
      </c>
    </row>
    <row r="27" spans="1:11" x14ac:dyDescent="0.35">
      <c r="A27" s="11" t="s">
        <v>34</v>
      </c>
      <c r="B27" s="12">
        <v>-8.2086669880502894E-2</v>
      </c>
      <c r="C27" s="13">
        <v>0.47975049962524502</v>
      </c>
      <c r="D27" s="13">
        <v>0.92119211562582204</v>
      </c>
      <c r="E27" s="13">
        <v>1.6156712413204</v>
      </c>
      <c r="F27" s="14">
        <v>0.86414290788330494</v>
      </c>
      <c r="G27" s="13">
        <v>-1.63668662058607</v>
      </c>
      <c r="H27" s="13">
        <v>1.0640918879357799</v>
      </c>
      <c r="I27" s="13">
        <v>0.19462383775004999</v>
      </c>
      <c r="J27" s="13">
        <v>2.8982058929336998</v>
      </c>
      <c r="K27" s="14">
        <v>0.124022583599415</v>
      </c>
    </row>
    <row r="28" spans="1:11" x14ac:dyDescent="0.35">
      <c r="A28" s="11" t="s">
        <v>30</v>
      </c>
      <c r="B28" s="12">
        <v>-0.55664999396485904</v>
      </c>
      <c r="C28" s="13">
        <v>0.60453529745161005</v>
      </c>
      <c r="D28" s="13">
        <v>0.57312582645059895</v>
      </c>
      <c r="E28" s="13">
        <v>1.83040141901498</v>
      </c>
      <c r="F28" s="14">
        <v>0.35716013095494198</v>
      </c>
      <c r="G28" s="13">
        <v>-1.6649575101535301</v>
      </c>
      <c r="H28" s="13">
        <v>1.01838715514344</v>
      </c>
      <c r="I28" s="13">
        <v>0.189198696834776</v>
      </c>
      <c r="J28" s="13">
        <v>2.7687256360268</v>
      </c>
      <c r="K28" s="14">
        <v>0.102070763912479</v>
      </c>
    </row>
    <row r="29" spans="1:11" x14ac:dyDescent="0.35">
      <c r="A29" s="11" t="s">
        <v>31</v>
      </c>
      <c r="B29" s="12">
        <v>3.4711572181044898E-4</v>
      </c>
      <c r="C29" s="13">
        <v>0.61390330795270098</v>
      </c>
      <c r="D29" s="13">
        <v>1.0003471759734399</v>
      </c>
      <c r="E29" s="13">
        <v>1.8476292077907699</v>
      </c>
      <c r="F29" s="14">
        <v>0.99954885686898998</v>
      </c>
      <c r="G29" s="13">
        <v>-0.29640250535947599</v>
      </c>
      <c r="H29" s="13">
        <v>0.66828899805437503</v>
      </c>
      <c r="I29" s="13">
        <v>0.74348810983671798</v>
      </c>
      <c r="J29" s="13">
        <v>1.9508964756892599</v>
      </c>
      <c r="K29" s="14">
        <v>0.65738644362702103</v>
      </c>
    </row>
    <row r="30" spans="1:11" x14ac:dyDescent="0.35">
      <c r="A30" s="11" t="s">
        <v>32</v>
      </c>
      <c r="B30" s="12">
        <v>0.168106550687637</v>
      </c>
      <c r="C30" s="13">
        <v>0.39247599164118901</v>
      </c>
      <c r="D30" s="13">
        <v>1.18306266007231</v>
      </c>
      <c r="E30" s="13">
        <v>1.48064231706229</v>
      </c>
      <c r="F30" s="14">
        <v>0.66841587114843204</v>
      </c>
      <c r="G30" s="13">
        <v>0.17022684157700599</v>
      </c>
      <c r="H30" s="13">
        <v>0.45146637607353202</v>
      </c>
      <c r="I30" s="13">
        <v>1.1855737582405499</v>
      </c>
      <c r="J30" s="13">
        <v>1.5706136079177999</v>
      </c>
      <c r="K30" s="14">
        <v>0.70613407002196005</v>
      </c>
    </row>
    <row r="31" spans="1:11" x14ac:dyDescent="0.35">
      <c r="A31" s="11" t="s">
        <v>35</v>
      </c>
      <c r="B31" s="12">
        <v>-0.60249756088511996</v>
      </c>
      <c r="C31" s="13">
        <v>0.46501631089943202</v>
      </c>
      <c r="D31" s="13">
        <v>0.54744265588574903</v>
      </c>
      <c r="E31" s="13">
        <v>1.5920401562822</v>
      </c>
      <c r="F31" s="14">
        <v>0.19509670422273401</v>
      </c>
      <c r="G31" s="13">
        <v>-0.49879691503868701</v>
      </c>
      <c r="H31" s="13">
        <v>0.50089743072794302</v>
      </c>
      <c r="I31" s="13">
        <v>0.60726080675430305</v>
      </c>
      <c r="J31" s="13">
        <v>1.6502015479540699</v>
      </c>
      <c r="K31" s="14">
        <v>0.31934417372373303</v>
      </c>
    </row>
    <row r="32" spans="1:11" x14ac:dyDescent="0.35">
      <c r="A32" s="11" t="s">
        <v>36</v>
      </c>
      <c r="B32" s="12">
        <v>0.48221706615650101</v>
      </c>
      <c r="C32" s="13">
        <v>0.39944290732430698</v>
      </c>
      <c r="D32" s="13">
        <v>1.6196613208050601</v>
      </c>
      <c r="E32" s="13">
        <v>1.4909938444813899</v>
      </c>
      <c r="F32" s="14">
        <v>0.227345888355315</v>
      </c>
      <c r="G32" s="13">
        <v>3.71110705216358E-2</v>
      </c>
      <c r="H32" s="13">
        <v>0.43148491008929402</v>
      </c>
      <c r="I32" s="13">
        <v>1.0378082843443499</v>
      </c>
      <c r="J32" s="13">
        <v>1.5395419083881401</v>
      </c>
      <c r="K32" s="14">
        <v>0.93146021177969096</v>
      </c>
    </row>
    <row r="33" spans="1:11" x14ac:dyDescent="0.35">
      <c r="A33" s="11" t="s">
        <v>37</v>
      </c>
      <c r="B33" s="12">
        <v>0.50177447949256804</v>
      </c>
      <c r="C33" s="13">
        <v>0.402774846756281</v>
      </c>
      <c r="D33" s="13">
        <v>1.65164949004818</v>
      </c>
      <c r="E33" s="13">
        <v>1.4959700312373601</v>
      </c>
      <c r="F33" s="14">
        <v>0.21284004015282099</v>
      </c>
      <c r="G33" s="13">
        <v>9.3319595979229106E-2</v>
      </c>
      <c r="H33" s="13">
        <v>0.43222434005716498</v>
      </c>
      <c r="I33" s="13">
        <v>1.0978125356802499</v>
      </c>
      <c r="J33" s="13">
        <v>1.5406807127931601</v>
      </c>
      <c r="K33" s="14">
        <v>0.82906143917964403</v>
      </c>
    </row>
    <row r="34" spans="1:11" x14ac:dyDescent="0.35">
      <c r="A34" s="11" t="s">
        <v>38</v>
      </c>
      <c r="B34" s="12">
        <v>0.43130546720736701</v>
      </c>
      <c r="C34" s="13">
        <v>0.39878114391748498</v>
      </c>
      <c r="D34" s="13">
        <v>1.5392656733362</v>
      </c>
      <c r="E34" s="13">
        <v>1.4900074857193799</v>
      </c>
      <c r="F34" s="14">
        <v>0.27944838384661302</v>
      </c>
      <c r="G34" s="13">
        <v>-0.104572520288397</v>
      </c>
      <c r="H34" s="13">
        <v>0.44177031798920902</v>
      </c>
      <c r="I34" s="13">
        <v>0.90070947532741097</v>
      </c>
      <c r="J34" s="13">
        <v>1.5554584385809</v>
      </c>
      <c r="K34" s="14">
        <v>0.81287990034872304</v>
      </c>
    </row>
    <row r="35" spans="1:11" x14ac:dyDescent="0.35">
      <c r="A35" s="11" t="s">
        <v>39</v>
      </c>
      <c r="B35" s="12">
        <v>0.46851513768610797</v>
      </c>
      <c r="C35" s="13">
        <v>0.398592823088252</v>
      </c>
      <c r="D35" s="13">
        <v>1.59762018511118</v>
      </c>
      <c r="E35" s="13">
        <v>1.48972691269381</v>
      </c>
      <c r="F35" s="14">
        <v>0.239825560546227</v>
      </c>
      <c r="G35" s="13">
        <v>3.7179721480506203E-2</v>
      </c>
      <c r="H35" s="13">
        <v>0.43911287493220202</v>
      </c>
      <c r="I35" s="13">
        <v>1.03787953332382</v>
      </c>
      <c r="J35" s="13">
        <v>1.5513303838174299</v>
      </c>
      <c r="K35" s="14">
        <v>0.93252368461842905</v>
      </c>
    </row>
    <row r="36" spans="1:11" x14ac:dyDescent="0.35">
      <c r="A36" s="11" t="s">
        <v>40</v>
      </c>
      <c r="B36" s="12">
        <v>0.469206404307631</v>
      </c>
      <c r="C36" s="13">
        <v>0.39952501014353597</v>
      </c>
      <c r="D36" s="13">
        <v>1.5987249484180199</v>
      </c>
      <c r="E36" s="13">
        <v>1.4911162643049101</v>
      </c>
      <c r="F36" s="14">
        <v>0.240230604093808</v>
      </c>
      <c r="G36" s="13">
        <v>5.2408190940834702E-2</v>
      </c>
      <c r="H36" s="13">
        <v>0.44178132378382801</v>
      </c>
      <c r="I36" s="13">
        <v>1.0538058087173501</v>
      </c>
      <c r="J36" s="13">
        <v>1.55547555773122</v>
      </c>
      <c r="K36" s="14">
        <v>0.90556908395021996</v>
      </c>
    </row>
    <row r="37" spans="1:11" x14ac:dyDescent="0.35">
      <c r="A37" s="11" t="s">
        <v>41</v>
      </c>
      <c r="B37" s="12">
        <v>0.49228289414836301</v>
      </c>
      <c r="C37" s="13">
        <v>0.400618321532484</v>
      </c>
      <c r="D37" s="13">
        <v>1.63604688183505</v>
      </c>
      <c r="E37" s="13">
        <v>1.49274741021164</v>
      </c>
      <c r="F37" s="14">
        <v>0.21914389899987499</v>
      </c>
      <c r="G37" s="13">
        <v>1.59019151800473E-3</v>
      </c>
      <c r="H37" s="13">
        <v>0.43496104504108002</v>
      </c>
      <c r="I37" s="13">
        <v>1.00159145654299</v>
      </c>
      <c r="J37" s="13">
        <v>1.5449028761510599</v>
      </c>
      <c r="K37" s="14">
        <v>0.99708298835266196</v>
      </c>
    </row>
    <row r="38" spans="1:11" x14ac:dyDescent="0.35">
      <c r="A38" s="11" t="s">
        <v>42</v>
      </c>
      <c r="B38" s="12">
        <v>0.20393233355555301</v>
      </c>
      <c r="C38" s="13">
        <v>0.37552035719356103</v>
      </c>
      <c r="D38" s="13">
        <v>1.2262151770277301</v>
      </c>
      <c r="E38" s="13">
        <v>1.45574872688672</v>
      </c>
      <c r="F38" s="14">
        <v>0.58708436985009305</v>
      </c>
      <c r="G38" s="13">
        <v>0.16981527187775</v>
      </c>
      <c r="H38" s="13">
        <v>0.49329568350554398</v>
      </c>
      <c r="I38" s="13">
        <v>1.1850859124036</v>
      </c>
      <c r="J38" s="13">
        <v>1.6377046920694001</v>
      </c>
      <c r="K38" s="14">
        <v>0.73066097684717402</v>
      </c>
    </row>
    <row r="39" spans="1:11" x14ac:dyDescent="0.35">
      <c r="A39" s="11" t="s">
        <v>43</v>
      </c>
      <c r="B39" s="12">
        <v>0.56020730985439204</v>
      </c>
      <c r="C39" s="13">
        <v>0.56314037676289497</v>
      </c>
      <c r="D39" s="13">
        <v>1.7510354695794801</v>
      </c>
      <c r="E39" s="13">
        <v>1.7561789131155601</v>
      </c>
      <c r="F39" s="14">
        <v>0.319837638195966</v>
      </c>
      <c r="G39" s="13">
        <v>0.59546446912117401</v>
      </c>
      <c r="H39" s="13">
        <v>0.56589530458853599</v>
      </c>
      <c r="I39" s="13">
        <v>1.81387323744411</v>
      </c>
      <c r="J39" s="13">
        <v>1.7610237297660201</v>
      </c>
      <c r="K39" s="14">
        <v>0.29268394514583301</v>
      </c>
    </row>
    <row r="40" spans="1:11" x14ac:dyDescent="0.35">
      <c r="A40" s="11" t="s">
        <v>65</v>
      </c>
      <c r="B40" s="12">
        <v>0.29134025443914102</v>
      </c>
      <c r="C40" s="13">
        <v>0.37278681844660999</v>
      </c>
      <c r="D40" s="13">
        <v>1.3382198417355999</v>
      </c>
      <c r="E40" s="13">
        <v>1.4517748152312</v>
      </c>
      <c r="F40" s="14">
        <v>0.43449687595669101</v>
      </c>
      <c r="G40" s="13">
        <v>0.18519488733136699</v>
      </c>
      <c r="H40" s="13">
        <v>0.44942980972200602</v>
      </c>
      <c r="I40" s="13">
        <v>1.2034529550097901</v>
      </c>
      <c r="J40" s="13">
        <v>1.5674182040231299</v>
      </c>
      <c r="K40" s="14">
        <v>0.68029081469683295</v>
      </c>
    </row>
    <row r="41" spans="1:11" x14ac:dyDescent="0.35">
      <c r="A41" s="11" t="s">
        <v>66</v>
      </c>
      <c r="B41" s="12">
        <v>0.38579081138360899</v>
      </c>
      <c r="C41" s="13">
        <v>0.514274410567097</v>
      </c>
      <c r="D41" s="13">
        <v>1.47077696883286</v>
      </c>
      <c r="E41" s="13">
        <v>1.6724245678482099</v>
      </c>
      <c r="F41" s="14">
        <v>0.45315516203509998</v>
      </c>
      <c r="G41" s="13">
        <v>0.38708604806364599</v>
      </c>
      <c r="H41" s="13">
        <v>0.60770913577772401</v>
      </c>
      <c r="I41" s="13">
        <v>1.4726832073595799</v>
      </c>
      <c r="J41" s="13">
        <v>1.8362200459971101</v>
      </c>
      <c r="K41" s="14">
        <v>0.52415128792740495</v>
      </c>
    </row>
    <row r="42" spans="1:11" x14ac:dyDescent="0.35">
      <c r="A42" s="11" t="s">
        <v>67</v>
      </c>
      <c r="B42" s="12">
        <v>3.4045425838725198E-2</v>
      </c>
      <c r="C42" s="13">
        <v>0.38297399674942401</v>
      </c>
      <c r="D42" s="13">
        <v>1.03463160466906</v>
      </c>
      <c r="E42" s="13">
        <v>1.46663989216793</v>
      </c>
      <c r="F42" s="14">
        <v>0.92916338085163797</v>
      </c>
      <c r="G42" s="13">
        <v>0.50668638948046896</v>
      </c>
      <c r="H42" s="13">
        <v>0.56354261404839001</v>
      </c>
      <c r="I42" s="13">
        <v>1.65978220089529</v>
      </c>
      <c r="J42" s="13">
        <v>1.7568854558438101</v>
      </c>
      <c r="K42" s="14">
        <v>0.368594459825278</v>
      </c>
    </row>
    <row r="43" spans="1:11" x14ac:dyDescent="0.35">
      <c r="A43" s="11" t="s">
        <v>68</v>
      </c>
      <c r="B43" s="12">
        <v>0.46683778617218202</v>
      </c>
      <c r="C43" s="13">
        <v>0.38824453197006797</v>
      </c>
      <c r="D43" s="13">
        <v>1.5949426606776</v>
      </c>
      <c r="E43" s="13">
        <v>1.4743902757692799</v>
      </c>
      <c r="F43" s="14">
        <v>0.22919606055495501</v>
      </c>
      <c r="G43" s="13">
        <v>-1.15281939913001E-2</v>
      </c>
      <c r="H43" s="13">
        <v>0.43028383938936099</v>
      </c>
      <c r="I43" s="13">
        <v>0.98853800102321399</v>
      </c>
      <c r="J43" s="13">
        <v>1.5376939197153401</v>
      </c>
      <c r="K43" s="14">
        <v>0.97862557956916596</v>
      </c>
    </row>
    <row r="44" spans="1:11" x14ac:dyDescent="0.35">
      <c r="A44" s="11" t="s">
        <v>69</v>
      </c>
      <c r="B44" s="12">
        <v>2.79725944749902E-2</v>
      </c>
      <c r="C44" s="13">
        <v>0.398858039660897</v>
      </c>
      <c r="D44" s="13">
        <v>1.0283675010839699</v>
      </c>
      <c r="E44" s="13">
        <v>1.4901220653579701</v>
      </c>
      <c r="F44" s="14">
        <v>0.94408883167969304</v>
      </c>
      <c r="G44" s="13">
        <v>0.53990207232759502</v>
      </c>
      <c r="H44" s="13">
        <v>0.43283627762228399</v>
      </c>
      <c r="I44" s="13">
        <v>1.71583882585485</v>
      </c>
      <c r="J44" s="13">
        <v>1.54162380172352</v>
      </c>
      <c r="K44" s="14">
        <v>0.21226602335368</v>
      </c>
    </row>
    <row r="45" spans="1:11" x14ac:dyDescent="0.35">
      <c r="A45" s="11" t="s">
        <v>70</v>
      </c>
      <c r="B45" s="12">
        <v>0.195283018098173</v>
      </c>
      <c r="C45" s="13">
        <v>0.37144433097979102</v>
      </c>
      <c r="D45" s="13">
        <v>1.21565499017115</v>
      </c>
      <c r="E45" s="13">
        <v>1.4498271333988499</v>
      </c>
      <c r="F45" s="14">
        <v>0.59906910052700102</v>
      </c>
      <c r="G45" s="13">
        <v>0.15793973657323501</v>
      </c>
      <c r="H45" s="13">
        <v>0.49878858958975397</v>
      </c>
      <c r="I45" s="13">
        <v>1.1710956183460699</v>
      </c>
      <c r="J45" s="13">
        <v>1.6467252018626</v>
      </c>
      <c r="K45" s="14">
        <v>0.75151173325576803</v>
      </c>
    </row>
    <row r="46" spans="1:11" x14ac:dyDescent="0.35">
      <c r="A46" s="11" t="s">
        <v>71</v>
      </c>
      <c r="B46" s="12">
        <v>6.2422348656200402E-2</v>
      </c>
      <c r="C46" s="13">
        <v>0.51464665655141995</v>
      </c>
      <c r="D46" s="13">
        <v>1.0644118027018801</v>
      </c>
      <c r="E46" s="13">
        <v>1.6730472370635401</v>
      </c>
      <c r="F46" s="14">
        <v>0.90346002349637999</v>
      </c>
      <c r="G46" s="13">
        <v>-0.16287705182578399</v>
      </c>
      <c r="H46" s="13">
        <v>0.48839280173753302</v>
      </c>
      <c r="I46" s="13">
        <v>0.849695650521617</v>
      </c>
      <c r="J46" s="13">
        <v>1.62969487124068</v>
      </c>
      <c r="K46" s="14">
        <v>0.73875989905014505</v>
      </c>
    </row>
    <row r="47" spans="1:11" x14ac:dyDescent="0.35">
      <c r="A47" s="11" t="s">
        <v>44</v>
      </c>
      <c r="B47" s="12">
        <v>-0.50266574909383699</v>
      </c>
      <c r="C47" s="13">
        <v>0.60157040931230299</v>
      </c>
      <c r="D47" s="13">
        <v>0.60491595431205403</v>
      </c>
      <c r="E47" s="13">
        <v>1.8249825207407799</v>
      </c>
      <c r="F47" s="14">
        <v>0.40338603531960399</v>
      </c>
      <c r="G47" s="13">
        <v>-0.83510878318350201</v>
      </c>
      <c r="H47" s="13">
        <v>0.78227959992118001</v>
      </c>
      <c r="I47" s="13">
        <v>0.43382728575275498</v>
      </c>
      <c r="J47" s="13">
        <v>2.18645082190513</v>
      </c>
      <c r="K47" s="14">
        <v>0.285731511528871</v>
      </c>
    </row>
    <row r="48" spans="1:11" x14ac:dyDescent="0.35">
      <c r="A48" s="11" t="s">
        <v>45</v>
      </c>
      <c r="B48" s="12">
        <v>-0.49731479639285198</v>
      </c>
      <c r="C48" s="13">
        <v>0.60129527194540999</v>
      </c>
      <c r="D48" s="13">
        <v>0.60816150662603596</v>
      </c>
      <c r="E48" s="13">
        <v>1.8244804689251699</v>
      </c>
      <c r="F48" s="14">
        <v>0.40819595814008103</v>
      </c>
      <c r="G48" s="13">
        <v>-0.80935445697200104</v>
      </c>
      <c r="H48" s="13">
        <v>0.77052819524377103</v>
      </c>
      <c r="I48" s="13">
        <v>0.44514533395790601</v>
      </c>
      <c r="J48" s="13">
        <v>2.1609073333777</v>
      </c>
      <c r="K48" s="14">
        <v>0.29353923148665401</v>
      </c>
    </row>
    <row r="49" spans="1:11" x14ac:dyDescent="0.35">
      <c r="A49" s="11" t="s">
        <v>46</v>
      </c>
      <c r="B49" s="12">
        <v>-0.50495528218987695</v>
      </c>
      <c r="C49" s="13">
        <v>0.59898757818823301</v>
      </c>
      <c r="D49" s="13">
        <v>0.60353256347818895</v>
      </c>
      <c r="E49" s="13">
        <v>1.82027498109229</v>
      </c>
      <c r="F49" s="14">
        <v>0.39922027045377501</v>
      </c>
      <c r="G49" s="13">
        <v>-0.95948444708838998</v>
      </c>
      <c r="H49" s="13">
        <v>0.83062291232755003</v>
      </c>
      <c r="I49" s="13">
        <v>0.38309033841152701</v>
      </c>
      <c r="J49" s="13">
        <v>2.2947477217973899</v>
      </c>
      <c r="K49" s="14">
        <v>0.24803374298178399</v>
      </c>
    </row>
    <row r="50" spans="1:11" x14ac:dyDescent="0.35">
      <c r="A50" s="11" t="s">
        <v>47</v>
      </c>
      <c r="B50" s="12">
        <v>-0.50588222425917295</v>
      </c>
      <c r="C50" s="13">
        <v>0.60802024873752702</v>
      </c>
      <c r="D50" s="13">
        <v>0.602973382958924</v>
      </c>
      <c r="E50" s="13">
        <v>1.83679140672473</v>
      </c>
      <c r="F50" s="14">
        <v>0.405400239223215</v>
      </c>
      <c r="G50" s="13">
        <v>-0.94601104809632297</v>
      </c>
      <c r="H50" s="13">
        <v>0.79076628191096499</v>
      </c>
      <c r="I50" s="13">
        <v>0.388286795752255</v>
      </c>
      <c r="J50" s="13">
        <v>2.2050854961492599</v>
      </c>
      <c r="K50" s="14">
        <v>0.231570952299476</v>
      </c>
    </row>
    <row r="51" spans="1:11" x14ac:dyDescent="0.35">
      <c r="A51" s="11" t="s">
        <v>48</v>
      </c>
      <c r="B51" s="12">
        <v>-0.49559639441747</v>
      </c>
      <c r="C51" s="13">
        <v>0.60563196235487804</v>
      </c>
      <c r="D51" s="13">
        <v>0.60920747099660799</v>
      </c>
      <c r="E51" s="13">
        <v>1.83240985710059</v>
      </c>
      <c r="F51" s="14">
        <v>0.41317859195453899</v>
      </c>
      <c r="G51" s="13">
        <v>-0.94079800217888998</v>
      </c>
      <c r="H51" s="13">
        <v>0.78685180704491597</v>
      </c>
      <c r="I51" s="13">
        <v>0.390316237839055</v>
      </c>
      <c r="J51" s="13">
        <v>2.1964706167620802</v>
      </c>
      <c r="K51" s="14">
        <v>0.231833846064112</v>
      </c>
    </row>
    <row r="52" spans="1:11" x14ac:dyDescent="0.35">
      <c r="A52" s="11" t="s">
        <v>49</v>
      </c>
      <c r="B52" s="12">
        <v>-0.56830079186562199</v>
      </c>
      <c r="C52" s="13">
        <v>0.62022380882941297</v>
      </c>
      <c r="D52" s="13">
        <v>0.56648720101093597</v>
      </c>
      <c r="E52" s="13">
        <v>1.8593441329160401</v>
      </c>
      <c r="F52" s="14">
        <v>0.35951826254664898</v>
      </c>
      <c r="G52" s="13">
        <v>-1.11140910511351</v>
      </c>
      <c r="H52" s="13">
        <v>0.79234432414340705</v>
      </c>
      <c r="I52" s="13">
        <v>0.32909490488669302</v>
      </c>
      <c r="J52" s="13">
        <v>2.2085679612041198</v>
      </c>
      <c r="K52" s="14">
        <v>0.160710940280516</v>
      </c>
    </row>
    <row r="53" spans="1:11" x14ac:dyDescent="0.35">
      <c r="A53" s="11" t="s">
        <v>50</v>
      </c>
      <c r="B53" s="12">
        <v>3.1981461367958798E-2</v>
      </c>
      <c r="C53" s="13">
        <v>0.40766101875746602</v>
      </c>
      <c r="D53" s="13">
        <v>1.0324983640204399</v>
      </c>
      <c r="E53" s="13">
        <v>1.5032974851402701</v>
      </c>
      <c r="F53" s="14">
        <v>0.93746921507902403</v>
      </c>
      <c r="G53" s="13">
        <v>-0.16462093976951001</v>
      </c>
      <c r="H53" s="13">
        <v>0.52718517963126199</v>
      </c>
      <c r="I53" s="13">
        <v>0.84821516779402195</v>
      </c>
      <c r="J53" s="13">
        <v>1.6941568435424099</v>
      </c>
      <c r="K53" s="14">
        <v>0.75483991589076904</v>
      </c>
    </row>
    <row r="54" spans="1:11" x14ac:dyDescent="0.35">
      <c r="A54" s="11" t="s">
        <v>51</v>
      </c>
      <c r="B54" s="12">
        <v>0.479467916681589</v>
      </c>
      <c r="C54" s="13">
        <v>0.390911836950109</v>
      </c>
      <c r="D54" s="13">
        <v>1.6152147446871701</v>
      </c>
      <c r="E54" s="13">
        <v>1.4783281737471199</v>
      </c>
      <c r="F54" s="14">
        <v>0.21999657882096499</v>
      </c>
      <c r="G54" s="13">
        <v>1.0677048046322499E-2</v>
      </c>
      <c r="H54" s="13">
        <v>0.429119391178306</v>
      </c>
      <c r="I54" s="13">
        <v>1.0107342511292301</v>
      </c>
      <c r="J54" s="13">
        <v>1.5359043968869099</v>
      </c>
      <c r="K54" s="14">
        <v>0.98014964354113199</v>
      </c>
    </row>
    <row r="55" spans="1:11" x14ac:dyDescent="0.35">
      <c r="A55" s="11" t="s">
        <v>52</v>
      </c>
      <c r="B55" s="12">
        <v>0.48082873943281101</v>
      </c>
      <c r="C55" s="13">
        <v>0.39121631902718301</v>
      </c>
      <c r="D55" s="13">
        <v>1.61741426189695</v>
      </c>
      <c r="E55" s="13">
        <v>1.4787783667144301</v>
      </c>
      <c r="F55" s="14">
        <v>0.21904891769884599</v>
      </c>
      <c r="G55" s="13">
        <v>2.6870029696652298E-2</v>
      </c>
      <c r="H55" s="13">
        <v>0.430102285488424</v>
      </c>
      <c r="I55" s="13">
        <v>1.0272342841354301</v>
      </c>
      <c r="J55" s="13">
        <v>1.53741477072683</v>
      </c>
      <c r="K55" s="14">
        <v>0.95018570064821295</v>
      </c>
    </row>
    <row r="56" spans="1:11" x14ac:dyDescent="0.35">
      <c r="A56" s="11" t="s">
        <v>53</v>
      </c>
      <c r="B56" s="12">
        <v>0.46805117582906902</v>
      </c>
      <c r="C56" s="13">
        <v>0.39452924756562102</v>
      </c>
      <c r="D56" s="13">
        <v>1.59687912220901</v>
      </c>
      <c r="E56" s="13">
        <v>1.4836855778992799</v>
      </c>
      <c r="F56" s="14">
        <v>0.23548270484064701</v>
      </c>
      <c r="G56" s="13">
        <v>-4.4074265174028501E-2</v>
      </c>
      <c r="H56" s="13">
        <v>0.43162498609882199</v>
      </c>
      <c r="I56" s="13">
        <v>0.95688289175974395</v>
      </c>
      <c r="J56" s="13">
        <v>1.53975757637977</v>
      </c>
      <c r="K56" s="14">
        <v>0.91866745511340997</v>
      </c>
    </row>
    <row r="57" spans="1:11" x14ac:dyDescent="0.35">
      <c r="A57" s="11" t="s">
        <v>54</v>
      </c>
      <c r="B57" s="12">
        <v>0.47271869743006101</v>
      </c>
      <c r="C57" s="13">
        <v>0.39342245032386503</v>
      </c>
      <c r="D57" s="13">
        <v>1.6043500117119101</v>
      </c>
      <c r="E57" s="13">
        <v>1.48204434721636</v>
      </c>
      <c r="F57" s="14">
        <v>0.22953599981181599</v>
      </c>
      <c r="G57" s="13">
        <v>1.38547908745778E-2</v>
      </c>
      <c r="H57" s="13">
        <v>0.436005256101474</v>
      </c>
      <c r="I57" s="13">
        <v>1.01395121327914</v>
      </c>
      <c r="J57" s="13">
        <v>1.5465169233778899</v>
      </c>
      <c r="K57" s="14">
        <v>0.97465015968608304</v>
      </c>
    </row>
    <row r="58" spans="1:11" x14ac:dyDescent="0.35">
      <c r="A58" s="11" t="s">
        <v>55</v>
      </c>
      <c r="B58" s="12">
        <v>0.46389373226283898</v>
      </c>
      <c r="C58" s="13">
        <v>0.39268899746785901</v>
      </c>
      <c r="D58" s="13">
        <v>1.5902539687697099</v>
      </c>
      <c r="E58" s="13">
        <v>1.4809577360949</v>
      </c>
      <c r="F58" s="14">
        <v>0.23747323270291201</v>
      </c>
      <c r="G58" s="13">
        <v>2.6158331839779E-2</v>
      </c>
      <c r="H58" s="13">
        <v>0.439055039854225</v>
      </c>
      <c r="I58" s="13">
        <v>1.0265034637893899</v>
      </c>
      <c r="J58" s="13">
        <v>1.55124066509818</v>
      </c>
      <c r="K58" s="14">
        <v>0.95249117711159603</v>
      </c>
    </row>
    <row r="59" spans="1:11" x14ac:dyDescent="0.35">
      <c r="A59" s="11" t="s">
        <v>56</v>
      </c>
      <c r="B59" s="12">
        <v>0.46818406932150403</v>
      </c>
      <c r="C59" s="13">
        <v>0.39677829082355398</v>
      </c>
      <c r="D59" s="13">
        <v>1.59709135115416</v>
      </c>
      <c r="E59" s="13">
        <v>1.48702620614573</v>
      </c>
      <c r="F59" s="14">
        <v>0.238014563263479</v>
      </c>
      <c r="G59" s="13">
        <v>1.52111049127791E-2</v>
      </c>
      <c r="H59" s="13">
        <v>0.43786955580631898</v>
      </c>
      <c r="I59" s="13">
        <v>1.01532738259168</v>
      </c>
      <c r="J59" s="13">
        <v>1.5494027836400599</v>
      </c>
      <c r="K59" s="14">
        <v>0.97228794519756501</v>
      </c>
    </row>
    <row r="60" spans="1:11" x14ac:dyDescent="0.35">
      <c r="A60" s="11" t="s">
        <v>57</v>
      </c>
      <c r="B60" s="12">
        <v>0.196591218927467</v>
      </c>
      <c r="C60" s="13">
        <v>0.36766104126552401</v>
      </c>
      <c r="D60" s="13">
        <v>1.2172463517207299</v>
      </c>
      <c r="E60" s="13">
        <v>1.4443523801365901</v>
      </c>
      <c r="F60" s="14">
        <v>0.59285194129049401</v>
      </c>
      <c r="G60" s="13">
        <v>0.13221175089925</v>
      </c>
      <c r="H60" s="13">
        <v>0.494724242055255</v>
      </c>
      <c r="I60" s="13">
        <v>1.14134997556455</v>
      </c>
      <c r="J60" s="13">
        <v>1.6400459210023</v>
      </c>
      <c r="K60" s="14">
        <v>0.78928182103348399</v>
      </c>
    </row>
    <row r="61" spans="1:11" x14ac:dyDescent="0.35">
      <c r="A61" s="11" t="s">
        <v>58</v>
      </c>
      <c r="B61" s="12">
        <v>0.41734565332873202</v>
      </c>
      <c r="C61" s="13">
        <v>0.58467702422770995</v>
      </c>
      <c r="D61" s="13">
        <v>1.51792709882191</v>
      </c>
      <c r="E61" s="13">
        <v>1.79441134065074</v>
      </c>
      <c r="F61" s="14">
        <v>0.47534748181361502</v>
      </c>
      <c r="G61" s="13">
        <v>1.35272420724593</v>
      </c>
      <c r="H61" s="13">
        <v>0.78353205080712496</v>
      </c>
      <c r="I61" s="13">
        <v>3.8679482838508199</v>
      </c>
      <c r="J61" s="13">
        <v>2.1891909597599502</v>
      </c>
      <c r="K61" s="14">
        <v>8.4267565917448495E-2</v>
      </c>
    </row>
    <row r="62" spans="1:11" x14ac:dyDescent="0.35">
      <c r="A62" s="11" t="s">
        <v>59</v>
      </c>
      <c r="B62" s="12">
        <v>0.55269103955338705</v>
      </c>
      <c r="C62" s="13">
        <v>0.56608480640564796</v>
      </c>
      <c r="D62" s="13">
        <v>1.73792355177169</v>
      </c>
      <c r="E62" s="13">
        <v>1.7613574785847901</v>
      </c>
      <c r="F62" s="14">
        <v>0.32889617931141502</v>
      </c>
      <c r="G62" s="13">
        <v>1.13369154511887</v>
      </c>
      <c r="H62" s="13">
        <v>0.70897932517359097</v>
      </c>
      <c r="I62" s="13">
        <v>3.1071053747845001</v>
      </c>
      <c r="J62" s="13">
        <v>2.0319162740943</v>
      </c>
      <c r="K62" s="14">
        <v>0.10981007132637</v>
      </c>
    </row>
    <row r="63" spans="1:11" x14ac:dyDescent="0.35">
      <c r="A63" s="11" t="s">
        <v>60</v>
      </c>
      <c r="B63" s="12">
        <v>0.22253221053765901</v>
      </c>
      <c r="C63" s="13">
        <v>0.59783601020819799</v>
      </c>
      <c r="D63" s="13">
        <v>1.24923605756768</v>
      </c>
      <c r="E63" s="13">
        <v>1.8181800171874001</v>
      </c>
      <c r="F63" s="14">
        <v>0.709721969635143</v>
      </c>
      <c r="G63" s="13">
        <v>1.49864581705015</v>
      </c>
      <c r="H63" s="13">
        <v>0.83157180420770804</v>
      </c>
      <c r="I63" s="13">
        <v>4.4756241508445997</v>
      </c>
      <c r="J63" s="13">
        <v>2.29692622269507</v>
      </c>
      <c r="K63" s="14">
        <v>7.1516382361234199E-2</v>
      </c>
    </row>
    <row r="64" spans="1:11" x14ac:dyDescent="0.35">
      <c r="A64" s="11" t="s">
        <v>61</v>
      </c>
      <c r="B64" s="12">
        <v>0.35069344587125101</v>
      </c>
      <c r="C64" s="13">
        <v>0.60214632781854105</v>
      </c>
      <c r="D64" s="13">
        <v>1.4200519363962401</v>
      </c>
      <c r="E64" s="13">
        <v>1.82603386466319</v>
      </c>
      <c r="F64" s="14">
        <v>0.56029345165400601</v>
      </c>
      <c r="G64" s="13">
        <v>1.5118612857568401</v>
      </c>
      <c r="H64" s="13">
        <v>0.85196457334404696</v>
      </c>
      <c r="I64" s="13">
        <v>4.5351641799022797</v>
      </c>
      <c r="J64" s="13">
        <v>2.34424777771406</v>
      </c>
      <c r="K64" s="14">
        <v>7.5970754490943607E-2</v>
      </c>
    </row>
    <row r="65" spans="1:11" x14ac:dyDescent="0.35">
      <c r="A65" s="11" t="s">
        <v>62</v>
      </c>
      <c r="B65" s="12">
        <v>0.34979497447757602</v>
      </c>
      <c r="C65" s="13">
        <v>0.60342180349122398</v>
      </c>
      <c r="D65" s="13">
        <v>1.4187766333513001</v>
      </c>
      <c r="E65" s="13">
        <v>1.82836441239758</v>
      </c>
      <c r="F65" s="14">
        <v>0.56212660639370904</v>
      </c>
      <c r="G65" s="13">
        <v>1.5194904790259101</v>
      </c>
      <c r="H65" s="13">
        <v>0.85644321667991397</v>
      </c>
      <c r="I65" s="13">
        <v>4.5698961439075996</v>
      </c>
      <c r="J65" s="13">
        <v>2.3547703732888801</v>
      </c>
      <c r="K65" s="14">
        <v>7.6032212660904694E-2</v>
      </c>
    </row>
    <row r="66" spans="1:11" x14ac:dyDescent="0.35">
      <c r="A66" s="11" t="s">
        <v>63</v>
      </c>
      <c r="B66" s="12">
        <v>0.34114403626483197</v>
      </c>
      <c r="C66" s="13">
        <v>0.60065710504127601</v>
      </c>
      <c r="D66" s="13">
        <v>1.40655582131913</v>
      </c>
      <c r="E66" s="13">
        <v>1.82331651730987</v>
      </c>
      <c r="F66" s="14">
        <v>0.57006797724675795</v>
      </c>
      <c r="G66" s="13">
        <v>1.46219314144475</v>
      </c>
      <c r="H66" s="13">
        <v>0.84765418453655506</v>
      </c>
      <c r="I66" s="13">
        <v>4.3154134697722704</v>
      </c>
      <c r="J66" s="13">
        <v>2.3341649044941302</v>
      </c>
      <c r="K66" s="14">
        <v>8.4529668081012296E-2</v>
      </c>
    </row>
    <row r="67" spans="1:11" x14ac:dyDescent="0.35">
      <c r="A67" s="11" t="s">
        <v>64</v>
      </c>
      <c r="B67" s="12">
        <v>0.323073854214807</v>
      </c>
      <c r="C67" s="13">
        <v>0.60847593853976301</v>
      </c>
      <c r="D67" s="13">
        <v>1.3813673669406701</v>
      </c>
      <c r="E67" s="13">
        <v>1.8376286045743799</v>
      </c>
      <c r="F67" s="14">
        <v>0.59544937967054901</v>
      </c>
      <c r="G67" s="13">
        <v>1.58575121187704</v>
      </c>
      <c r="H67" s="13">
        <v>0.87929711612939399</v>
      </c>
      <c r="I67" s="13">
        <v>4.8829581372317499</v>
      </c>
      <c r="J67" s="13">
        <v>2.4092057193077698</v>
      </c>
      <c r="K67" s="14">
        <v>7.1320635835673094E-2</v>
      </c>
    </row>
    <row r="68" spans="1:11" x14ac:dyDescent="0.35">
      <c r="A68" s="11" t="s">
        <v>72</v>
      </c>
      <c r="B68" s="12">
        <v>-0.59832129509635701</v>
      </c>
      <c r="C68" s="13">
        <v>0.47609098974654601</v>
      </c>
      <c r="D68" s="13">
        <v>0.54973370260096199</v>
      </c>
      <c r="E68" s="13">
        <v>1.60976948181204</v>
      </c>
      <c r="F68" s="14">
        <v>0.20884878430887499</v>
      </c>
      <c r="G68" s="13">
        <v>-1.4033548060050001</v>
      </c>
      <c r="H68" s="13">
        <v>0.720093213875037</v>
      </c>
      <c r="I68" s="13">
        <v>0.24577106510595101</v>
      </c>
      <c r="J68" s="13">
        <v>2.0546247212500401</v>
      </c>
      <c r="K68" s="14">
        <v>5.13131505045391E-2</v>
      </c>
    </row>
    <row r="69" spans="1:11" x14ac:dyDescent="0.35">
      <c r="A69" s="11" t="s">
        <v>73</v>
      </c>
      <c r="B69" s="12">
        <v>-0.61178445045613805</v>
      </c>
      <c r="C69" s="13">
        <v>0.469980973587658</v>
      </c>
      <c r="D69" s="13">
        <v>0.54238215094014897</v>
      </c>
      <c r="E69" s="13">
        <v>1.5999637513577001</v>
      </c>
      <c r="F69" s="14">
        <v>0.193011525235914</v>
      </c>
      <c r="G69" s="13">
        <v>-1.35331190173237</v>
      </c>
      <c r="H69" s="13">
        <v>0.70588305649835004</v>
      </c>
      <c r="I69" s="13">
        <v>0.25838310257270503</v>
      </c>
      <c r="J69" s="13">
        <v>2.0256346452079201</v>
      </c>
      <c r="K69" s="14">
        <v>5.5213804384886003E-2</v>
      </c>
    </row>
    <row r="70" spans="1:11" x14ac:dyDescent="0.35">
      <c r="A70" s="11" t="s">
        <v>74</v>
      </c>
      <c r="B70" s="12">
        <v>-0.52675664371742104</v>
      </c>
      <c r="C70" s="13">
        <v>0.49485598227781502</v>
      </c>
      <c r="D70" s="13">
        <v>0.59051712452822203</v>
      </c>
      <c r="E70" s="13">
        <v>1.6402619952494599</v>
      </c>
      <c r="F70" s="14">
        <v>0.28711831159071399</v>
      </c>
      <c r="G70" s="15">
        <v>-1.5731090945397599</v>
      </c>
      <c r="H70" s="15">
        <v>0.76990158257505703</v>
      </c>
      <c r="I70" s="15">
        <v>0.20739935470638099</v>
      </c>
      <c r="J70" s="15">
        <v>2.1595537056111298</v>
      </c>
      <c r="K70" s="14">
        <v>4.1026708703891697E-2</v>
      </c>
    </row>
    <row r="71" spans="1:11" x14ac:dyDescent="0.35">
      <c r="A71" s="11" t="s">
        <v>75</v>
      </c>
      <c r="B71" s="12">
        <v>-0.54711759424422002</v>
      </c>
      <c r="C71" s="13">
        <v>0.482968633857836</v>
      </c>
      <c r="D71" s="13">
        <v>0.578615212864527</v>
      </c>
      <c r="E71" s="13">
        <v>1.6208790634915899</v>
      </c>
      <c r="F71" s="14">
        <v>0.25728892333543901</v>
      </c>
      <c r="G71" s="13">
        <v>-1.30540580100728</v>
      </c>
      <c r="H71" s="13">
        <v>0.69147414648008099</v>
      </c>
      <c r="I71" s="13">
        <v>0.27106251528230701</v>
      </c>
      <c r="J71" s="13">
        <v>1.99665672932299</v>
      </c>
      <c r="K71" s="14">
        <v>5.9044860572073102E-2</v>
      </c>
    </row>
    <row r="72" spans="1:11" x14ac:dyDescent="0.35">
      <c r="A72" s="11" t="s">
        <v>76</v>
      </c>
      <c r="B72" s="12">
        <v>-0.542581820337936</v>
      </c>
      <c r="C72" s="13">
        <v>0.48172912174045901</v>
      </c>
      <c r="D72" s="13">
        <v>0.58124564165424597</v>
      </c>
      <c r="E72" s="13">
        <v>1.61887120888872</v>
      </c>
      <c r="F72" s="14">
        <v>0.26002950149910198</v>
      </c>
      <c r="G72" s="13">
        <v>-1.2561922257573399</v>
      </c>
      <c r="H72" s="13">
        <v>0.679258054903356</v>
      </c>
      <c r="I72" s="13">
        <v>0.28473617597863998</v>
      </c>
      <c r="J72" s="13">
        <v>1.9724137664839101</v>
      </c>
      <c r="K72" s="14">
        <v>6.44059429907749E-2</v>
      </c>
    </row>
    <row r="73" spans="1:11" x14ac:dyDescent="0.35">
      <c r="A73" s="11" t="s">
        <v>77</v>
      </c>
      <c r="B73" s="12">
        <v>-0.51595514688406696</v>
      </c>
      <c r="C73" s="13">
        <v>0.49837712170725501</v>
      </c>
      <c r="D73" s="13">
        <v>0.59693016625186501</v>
      </c>
      <c r="E73" s="13">
        <v>1.64604776671169</v>
      </c>
      <c r="F73" s="14">
        <v>0.30054258861663002</v>
      </c>
      <c r="G73" s="13">
        <v>-1.22646438471449</v>
      </c>
      <c r="H73" s="13">
        <v>0.68364871958916695</v>
      </c>
      <c r="I73" s="13">
        <v>0.293327840854051</v>
      </c>
      <c r="J73" s="13">
        <v>1.9810930138434899</v>
      </c>
      <c r="K73" s="14">
        <v>7.2813499947968902E-2</v>
      </c>
    </row>
    <row r="74" spans="1:11" x14ac:dyDescent="0.35">
      <c r="A74" s="11" t="s">
        <v>78</v>
      </c>
      <c r="B74" s="12">
        <v>0.107801220752422</v>
      </c>
      <c r="C74" s="13">
        <v>0.478835623680822</v>
      </c>
      <c r="D74" s="13">
        <v>1.1138263178222001</v>
      </c>
      <c r="E74" s="13">
        <v>1.6141937785182601</v>
      </c>
      <c r="F74" s="14">
        <v>0.82187658892625104</v>
      </c>
      <c r="G74" s="13">
        <v>-5.4610168670509301E-2</v>
      </c>
      <c r="H74" s="13">
        <v>0.484516246052768</v>
      </c>
      <c r="I74" s="13">
        <v>0.94685418944434796</v>
      </c>
      <c r="J74" s="13">
        <v>1.62338949778506</v>
      </c>
      <c r="K74" s="14">
        <v>0.91025991234621695</v>
      </c>
    </row>
    <row r="75" spans="1:11" x14ac:dyDescent="0.35">
      <c r="A75" s="11" t="s">
        <v>79</v>
      </c>
      <c r="B75" s="12">
        <v>0.449231359830565</v>
      </c>
      <c r="C75" s="13">
        <v>0.38425649216265101</v>
      </c>
      <c r="D75" s="13">
        <v>1.56710718091298</v>
      </c>
      <c r="E75" s="13">
        <v>1.46852205777889</v>
      </c>
      <c r="F75" s="14">
        <v>0.242366389679632</v>
      </c>
      <c r="G75" s="13">
        <v>-2.21018805279561E-2</v>
      </c>
      <c r="H75" s="13">
        <v>0.43045109522061098</v>
      </c>
      <c r="I75" s="13">
        <v>0.97814057649631403</v>
      </c>
      <c r="J75" s="13">
        <v>1.5379511294993999</v>
      </c>
      <c r="K75" s="14">
        <v>0.95904992739750095</v>
      </c>
    </row>
    <row r="76" spans="1:11" x14ac:dyDescent="0.35">
      <c r="A76" s="11" t="s">
        <v>80</v>
      </c>
      <c r="B76" s="12">
        <v>0.45548280049279699</v>
      </c>
      <c r="C76" s="13">
        <v>0.38316540189069098</v>
      </c>
      <c r="D76" s="13">
        <v>1.57693454404973</v>
      </c>
      <c r="E76" s="13">
        <v>1.4669206414512399</v>
      </c>
      <c r="F76" s="14">
        <v>0.23454326823542901</v>
      </c>
      <c r="G76" s="13">
        <v>-3.6188001375573903E-2</v>
      </c>
      <c r="H76" s="13">
        <v>0.42920222250279</v>
      </c>
      <c r="I76" s="13">
        <v>0.96445895682731897</v>
      </c>
      <c r="J76" s="13">
        <v>1.5360316231514699</v>
      </c>
      <c r="K76" s="14">
        <v>0.93280632746211101</v>
      </c>
    </row>
    <row r="77" spans="1:11" x14ac:dyDescent="0.35">
      <c r="A77" s="11" t="s">
        <v>81</v>
      </c>
      <c r="B77" s="12">
        <v>0.41839298325299901</v>
      </c>
      <c r="C77" s="13">
        <v>0.391221962249648</v>
      </c>
      <c r="D77" s="13">
        <v>1.5195177020931701</v>
      </c>
      <c r="E77" s="13">
        <v>1.47878671181328</v>
      </c>
      <c r="F77" s="14">
        <v>0.28486619260184798</v>
      </c>
      <c r="G77" s="13">
        <v>4.40174295945015E-2</v>
      </c>
      <c r="H77" s="13">
        <v>0.43766521854992202</v>
      </c>
      <c r="I77" s="13">
        <v>1.0450005686658801</v>
      </c>
      <c r="J77" s="13">
        <v>1.5490862152706499</v>
      </c>
      <c r="K77" s="14">
        <v>0.91988920312032396</v>
      </c>
    </row>
    <row r="78" spans="1:11" x14ac:dyDescent="0.35">
      <c r="A78" s="11" t="s">
        <v>82</v>
      </c>
      <c r="B78" s="12">
        <v>0.44473417639375101</v>
      </c>
      <c r="C78" s="13">
        <v>0.38865827678422099</v>
      </c>
      <c r="D78" s="13">
        <v>1.56007543583024</v>
      </c>
      <c r="E78" s="13">
        <v>1.47500042331391</v>
      </c>
      <c r="F78" s="14">
        <v>0.25250723254538299</v>
      </c>
      <c r="G78" s="13">
        <v>2.3467799044542999E-2</v>
      </c>
      <c r="H78" s="13">
        <v>0.437951930275567</v>
      </c>
      <c r="I78" s="13">
        <v>1.0237453346379399</v>
      </c>
      <c r="J78" s="13">
        <v>1.5495304201289399</v>
      </c>
      <c r="K78" s="14">
        <v>0.95726554407057396</v>
      </c>
    </row>
    <row r="79" spans="1:11" x14ac:dyDescent="0.35">
      <c r="A79" s="11" t="s">
        <v>83</v>
      </c>
      <c r="B79" s="12">
        <v>0.44159967283214502</v>
      </c>
      <c r="C79" s="13">
        <v>0.38907317279078901</v>
      </c>
      <c r="D79" s="13">
        <v>1.55519302977735</v>
      </c>
      <c r="E79" s="13">
        <v>1.4756125220691101</v>
      </c>
      <c r="F79" s="14">
        <v>0.25637357196152299</v>
      </c>
      <c r="G79" s="13">
        <v>3.4017924889548502E-2</v>
      </c>
      <c r="H79" s="13">
        <v>0.43983386672873798</v>
      </c>
      <c r="I79" s="13">
        <v>1.0346031517091301</v>
      </c>
      <c r="J79" s="13">
        <v>1.55244928360819</v>
      </c>
      <c r="K79" s="14">
        <v>0.93835094809696495</v>
      </c>
    </row>
    <row r="80" spans="1:11" x14ac:dyDescent="0.35">
      <c r="A80" s="11" t="s">
        <v>84</v>
      </c>
      <c r="B80" s="12">
        <v>0.44791244503152899</v>
      </c>
      <c r="C80" s="13">
        <v>0.404694900764282</v>
      </c>
      <c r="D80" s="13">
        <v>1.56504166248123</v>
      </c>
      <c r="E80" s="13">
        <v>1.4988451337844899</v>
      </c>
      <c r="F80" s="14">
        <v>0.26838454487197499</v>
      </c>
      <c r="G80" s="13">
        <v>0.15108967342822599</v>
      </c>
      <c r="H80" s="13">
        <v>0.45732161116786901</v>
      </c>
      <c r="I80" s="13">
        <v>1.16310095265532</v>
      </c>
      <c r="J80" s="13">
        <v>1.57983689574306</v>
      </c>
      <c r="K80" s="14">
        <v>0.74111324887506702</v>
      </c>
    </row>
    <row r="81" spans="1:11" x14ac:dyDescent="0.35">
      <c r="A81" s="11" t="s">
        <v>85</v>
      </c>
      <c r="B81" s="12">
        <v>0.17281206642158201</v>
      </c>
      <c r="C81" s="13">
        <v>0.36670689438794701</v>
      </c>
      <c r="D81" s="13">
        <v>1.18864269821613</v>
      </c>
      <c r="E81" s="13">
        <v>1.4429749130804099</v>
      </c>
      <c r="F81" s="14">
        <v>0.63745940813481805</v>
      </c>
      <c r="G81" s="13">
        <v>0.231630588761669</v>
      </c>
      <c r="H81" s="13">
        <v>0.50386210529812803</v>
      </c>
      <c r="I81" s="13">
        <v>1.2606539430661601</v>
      </c>
      <c r="J81" s="13">
        <v>1.6551011177453001</v>
      </c>
      <c r="K81" s="14">
        <v>0.64572419080919197</v>
      </c>
    </row>
    <row r="82" spans="1:11" x14ac:dyDescent="0.35">
      <c r="A82" s="11" t="s">
        <v>93</v>
      </c>
      <c r="B82" s="12">
        <v>0.188244749646585</v>
      </c>
      <c r="C82" s="13">
        <v>0.50446505869651204</v>
      </c>
      <c r="D82" s="13">
        <v>1.20712892357503</v>
      </c>
      <c r="E82" s="13">
        <v>1.65609936750771</v>
      </c>
      <c r="F82" s="14">
        <v>0.70903147692470203</v>
      </c>
      <c r="G82" s="13">
        <v>0.227973023042009</v>
      </c>
      <c r="H82" s="13">
        <v>0.56786589617473504</v>
      </c>
      <c r="I82" s="13">
        <v>1.2560514405283401</v>
      </c>
      <c r="J82" s="13">
        <v>1.7644974097892101</v>
      </c>
      <c r="K82" s="14">
        <v>0.68808461880523797</v>
      </c>
    </row>
    <row r="83" spans="1:11" x14ac:dyDescent="0.35">
      <c r="A83" s="11" t="s">
        <v>94</v>
      </c>
      <c r="B83" s="12">
        <v>5.0140724270565797E-2</v>
      </c>
      <c r="C83" s="13">
        <v>0.58106555440020802</v>
      </c>
      <c r="D83" s="13">
        <v>1.05141904614405</v>
      </c>
      <c r="E83" s="13">
        <v>1.7879425661586701</v>
      </c>
      <c r="F83" s="14">
        <v>0.93123509751671696</v>
      </c>
      <c r="G83" s="13">
        <v>0.61011292051586696</v>
      </c>
      <c r="H83" s="13">
        <v>0.59268072796490801</v>
      </c>
      <c r="I83" s="13">
        <v>1.84063923297876</v>
      </c>
      <c r="J83" s="13">
        <v>1.80883090539059</v>
      </c>
      <c r="K83" s="14">
        <v>0.303285900962184</v>
      </c>
    </row>
    <row r="84" spans="1:11" x14ac:dyDescent="0.35">
      <c r="A84" s="11" t="s">
        <v>86</v>
      </c>
      <c r="B84" s="12">
        <v>0.50430348883414999</v>
      </c>
      <c r="C84" s="13">
        <v>0.53046196830320502</v>
      </c>
      <c r="D84" s="13">
        <v>1.6558318133757699</v>
      </c>
      <c r="E84" s="13">
        <v>1.69971734281092</v>
      </c>
      <c r="F84" s="14">
        <v>0.34176310600394</v>
      </c>
      <c r="G84" s="13">
        <v>0.81688290764922</v>
      </c>
      <c r="H84" s="13">
        <v>0.64889559436958799</v>
      </c>
      <c r="I84" s="13">
        <v>2.2634334987931402</v>
      </c>
      <c r="J84" s="13">
        <v>1.91342646271098</v>
      </c>
      <c r="K84" s="14">
        <v>0.208072998580595</v>
      </c>
    </row>
    <row r="85" spans="1:11" x14ac:dyDescent="0.35">
      <c r="A85" s="11" t="s">
        <v>87</v>
      </c>
      <c r="B85" s="12">
        <v>0.50913994672859797</v>
      </c>
      <c r="C85" s="13">
        <v>0.48946700644641</v>
      </c>
      <c r="D85" s="13">
        <v>1.66385957153028</v>
      </c>
      <c r="E85" s="13">
        <v>1.63144643774747</v>
      </c>
      <c r="F85" s="14">
        <v>0.29825043956103098</v>
      </c>
      <c r="G85" s="13">
        <v>0.55069639357074396</v>
      </c>
      <c r="H85" s="13">
        <v>0.55536824053329803</v>
      </c>
      <c r="I85" s="13">
        <v>1.73446046450575</v>
      </c>
      <c r="J85" s="13">
        <v>1.7425825561703301</v>
      </c>
      <c r="K85" s="14">
        <v>0.32139862389034801</v>
      </c>
    </row>
    <row r="86" spans="1:11" x14ac:dyDescent="0.35">
      <c r="A86" s="11" t="s">
        <v>88</v>
      </c>
      <c r="B86" s="12">
        <v>0.46003781850141301</v>
      </c>
      <c r="C86" s="13">
        <v>0.57494643729821404</v>
      </c>
      <c r="D86" s="13">
        <v>1.5841338934315401</v>
      </c>
      <c r="E86" s="13">
        <v>1.77703534155081</v>
      </c>
      <c r="F86" s="14">
        <v>0.42362951057338399</v>
      </c>
      <c r="G86" s="13">
        <v>1.1231522428676299</v>
      </c>
      <c r="H86" s="13">
        <v>0.76746594062275797</v>
      </c>
      <c r="I86" s="13">
        <v>3.0745306112771198</v>
      </c>
      <c r="J86" s="13">
        <v>2.1543002064261398</v>
      </c>
      <c r="K86" s="14">
        <v>0.143342784891002</v>
      </c>
    </row>
    <row r="87" spans="1:11" x14ac:dyDescent="0.35">
      <c r="A87" s="11" t="s">
        <v>89</v>
      </c>
      <c r="B87" s="12">
        <v>0.469549226866466</v>
      </c>
      <c r="C87" s="13">
        <v>0.58449556879219799</v>
      </c>
      <c r="D87" s="13">
        <v>1.59927312135337</v>
      </c>
      <c r="E87" s="13">
        <v>1.7940857644991099</v>
      </c>
      <c r="F87" s="14">
        <v>0.421777693941841</v>
      </c>
      <c r="G87" s="13">
        <v>1.29008704068058</v>
      </c>
      <c r="H87" s="13">
        <v>0.82505562426902102</v>
      </c>
      <c r="I87" s="13">
        <v>3.6331027697285698</v>
      </c>
      <c r="J87" s="13">
        <v>2.2820076968090701</v>
      </c>
      <c r="K87" s="14">
        <v>0.117902971667112</v>
      </c>
    </row>
    <row r="88" spans="1:11" x14ac:dyDescent="0.35">
      <c r="A88" s="11" t="s">
        <v>90</v>
      </c>
      <c r="B88" s="12">
        <v>0.46315643891879699</v>
      </c>
      <c r="C88" s="13">
        <v>0.58827104462488999</v>
      </c>
      <c r="D88" s="13">
        <v>1.5890819172291999</v>
      </c>
      <c r="E88" s="13">
        <v>1.8008720946964301</v>
      </c>
      <c r="F88" s="14">
        <v>0.43109567890822098</v>
      </c>
      <c r="G88" s="13">
        <v>1.3541160558894401</v>
      </c>
      <c r="H88" s="13">
        <v>0.84640155807655604</v>
      </c>
      <c r="I88" s="13">
        <v>3.8733356307388598</v>
      </c>
      <c r="J88" s="13">
        <v>2.3312428982459998</v>
      </c>
      <c r="K88" s="14">
        <v>0.109631726479237</v>
      </c>
    </row>
    <row r="89" spans="1:11" x14ac:dyDescent="0.35">
      <c r="A89" s="11" t="s">
        <v>91</v>
      </c>
      <c r="B89" s="12">
        <v>0.495462948054531</v>
      </c>
      <c r="C89" s="13">
        <v>0.582013528841968</v>
      </c>
      <c r="D89" s="13">
        <v>1.6412578803489399</v>
      </c>
      <c r="E89" s="13">
        <v>1.7896382936408901</v>
      </c>
      <c r="F89" s="14">
        <v>0.39460765723007002</v>
      </c>
      <c r="G89" s="13">
        <v>1.1932041059682299</v>
      </c>
      <c r="H89" s="13">
        <v>0.79330997761528499</v>
      </c>
      <c r="I89" s="13">
        <v>3.2976302550060099</v>
      </c>
      <c r="J89" s="13">
        <v>2.2107017025853199</v>
      </c>
      <c r="K89" s="14">
        <v>0.13255997911627501</v>
      </c>
    </row>
    <row r="90" spans="1:11" x14ac:dyDescent="0.35">
      <c r="A90" s="11" t="s">
        <v>92</v>
      </c>
      <c r="B90" s="12">
        <v>0.41649393787279199</v>
      </c>
      <c r="C90" s="13">
        <v>0.60410987021448104</v>
      </c>
      <c r="D90" s="13">
        <v>1.5166348072613201</v>
      </c>
      <c r="E90" s="13">
        <v>1.82962288201362</v>
      </c>
      <c r="F90" s="14">
        <v>0.49055013764830102</v>
      </c>
      <c r="G90" s="13">
        <v>1.57270131825649</v>
      </c>
      <c r="H90" s="13">
        <v>0.92031634204867097</v>
      </c>
      <c r="I90" s="13">
        <v>4.81965003344063</v>
      </c>
      <c r="J90" s="13">
        <v>2.5100843095674201</v>
      </c>
      <c r="K90" s="14">
        <v>8.7474966059728904E-2</v>
      </c>
    </row>
    <row r="91" spans="1:11" x14ac:dyDescent="0.35">
      <c r="A91" s="11" t="s">
        <v>95</v>
      </c>
      <c r="B91" s="12">
        <v>-0.19553214202649399</v>
      </c>
      <c r="C91" s="13">
        <v>0.48028763426283599</v>
      </c>
      <c r="D91" s="13">
        <v>0.82239690963610701</v>
      </c>
      <c r="E91" s="13">
        <v>1.61653930742039</v>
      </c>
      <c r="F91" s="14">
        <v>0.68392376884772699</v>
      </c>
      <c r="G91" s="13">
        <v>-1.17567483220689</v>
      </c>
      <c r="H91" s="13">
        <v>0.79267424891828098</v>
      </c>
      <c r="I91" s="13">
        <v>0.30861064899646401</v>
      </c>
      <c r="J91" s="13">
        <v>2.2092967427064401</v>
      </c>
      <c r="K91" s="14">
        <v>0.13802785350913499</v>
      </c>
    </row>
    <row r="92" spans="1:11" x14ac:dyDescent="0.35">
      <c r="A92" s="11" t="s">
        <v>96</v>
      </c>
      <c r="B92" s="12">
        <v>0.24289687326506401</v>
      </c>
      <c r="C92" s="13">
        <v>0.47856627643510802</v>
      </c>
      <c r="D92" s="13">
        <v>1.27493713723446</v>
      </c>
      <c r="E92" s="13">
        <v>1.61375905841793</v>
      </c>
      <c r="F92" s="14">
        <v>0.61176814274699098</v>
      </c>
      <c r="G92" s="13">
        <v>-0.50606787079839599</v>
      </c>
      <c r="H92" s="13">
        <v>0.577668608088168</v>
      </c>
      <c r="I92" s="13">
        <v>0.60286145342712005</v>
      </c>
      <c r="J92" s="13">
        <v>1.7818793253346299</v>
      </c>
      <c r="K92" s="14">
        <v>0.38100164186058399</v>
      </c>
    </row>
    <row r="93" spans="1:11" x14ac:dyDescent="0.35">
      <c r="A93" s="11" t="s">
        <v>97</v>
      </c>
      <c r="B93" s="12">
        <v>0.24671978131359801</v>
      </c>
      <c r="C93" s="13">
        <v>0.386220225344933</v>
      </c>
      <c r="D93" s="13">
        <v>1.2798204329256699</v>
      </c>
      <c r="E93" s="13">
        <v>1.4714086766196299</v>
      </c>
      <c r="F93" s="14">
        <v>0.52294917143525099</v>
      </c>
      <c r="G93" s="13">
        <v>3.0714781939288002E-2</v>
      </c>
      <c r="H93" s="13">
        <v>0.47276369938616303</v>
      </c>
      <c r="I93" s="13">
        <v>1.0311913475428001</v>
      </c>
      <c r="J93" s="13">
        <v>1.60442221222528</v>
      </c>
      <c r="K93" s="14">
        <v>0.94819902412840096</v>
      </c>
    </row>
    <row r="94" spans="1:11" x14ac:dyDescent="0.35">
      <c r="A94" s="11" t="s">
        <v>98</v>
      </c>
      <c r="B94" s="12">
        <v>0.14422924064423101</v>
      </c>
      <c r="C94" s="13">
        <v>0.51853256029588002</v>
      </c>
      <c r="D94" s="13">
        <v>1.1551488852495999</v>
      </c>
      <c r="E94" s="13">
        <v>1.67956118567851</v>
      </c>
      <c r="F94" s="14">
        <v>0.78089808992187404</v>
      </c>
      <c r="G94" s="13">
        <v>-0.27510645024972302</v>
      </c>
      <c r="H94" s="13">
        <v>0.57791724593477101</v>
      </c>
      <c r="I94" s="13">
        <v>0.75949127088622104</v>
      </c>
      <c r="J94" s="13">
        <v>1.7823224230561301</v>
      </c>
      <c r="K94" s="14">
        <v>0.63405238439262901</v>
      </c>
    </row>
    <row r="95" spans="1:11" x14ac:dyDescent="0.35">
      <c r="A95" s="11" t="s">
        <v>99</v>
      </c>
      <c r="B95" s="12">
        <v>-2.7431018739046999E-2</v>
      </c>
      <c r="C95" s="13">
        <v>0.46137235462907</v>
      </c>
      <c r="D95" s="13">
        <v>0.97294179499052902</v>
      </c>
      <c r="E95" s="13">
        <v>1.5862493886317801</v>
      </c>
      <c r="F95" s="14">
        <v>0.95258949036129004</v>
      </c>
      <c r="G95" s="13">
        <v>0.32408626691050801</v>
      </c>
      <c r="H95" s="13">
        <v>0.598091925476812</v>
      </c>
      <c r="I95" s="13">
        <v>1.38276658897595</v>
      </c>
      <c r="J95" s="13">
        <v>1.8186453767586499</v>
      </c>
      <c r="K95" s="14">
        <v>0.58791014364715299</v>
      </c>
    </row>
    <row r="96" spans="1:11" x14ac:dyDescent="0.35">
      <c r="A96" s="11" t="s">
        <v>100</v>
      </c>
      <c r="B96" s="12">
        <v>0.48973614012754102</v>
      </c>
      <c r="C96" s="13">
        <v>0.41811381126677399</v>
      </c>
      <c r="D96" s="13">
        <v>1.63188557402336</v>
      </c>
      <c r="E96" s="13">
        <v>1.51909355452599</v>
      </c>
      <c r="F96" s="14">
        <v>0.24147875634282201</v>
      </c>
      <c r="G96" s="13">
        <v>0.21543028705057399</v>
      </c>
      <c r="H96" s="13">
        <v>0.464020377159094</v>
      </c>
      <c r="I96" s="13">
        <v>1.2403955082796101</v>
      </c>
      <c r="J96" s="13">
        <v>1.5904553790721301</v>
      </c>
      <c r="K96" s="14">
        <v>0.64245501485810097</v>
      </c>
    </row>
    <row r="97" spans="1:11" x14ac:dyDescent="0.35">
      <c r="A97" s="11" t="s">
        <v>122</v>
      </c>
      <c r="B97" s="12">
        <v>0.324540919278963</v>
      </c>
      <c r="C97" s="13">
        <v>0.39894828139689598</v>
      </c>
      <c r="D97" s="13">
        <v>1.38339541001731</v>
      </c>
      <c r="E97" s="13">
        <v>1.49025654262764</v>
      </c>
      <c r="F97" s="14">
        <v>0.41593648518514498</v>
      </c>
      <c r="G97" s="13">
        <v>-0.157559972928947</v>
      </c>
      <c r="H97" s="13">
        <v>0.478723214451449</v>
      </c>
      <c r="I97" s="13">
        <v>0.85422558166211604</v>
      </c>
      <c r="J97" s="13">
        <v>1.61401233843752</v>
      </c>
      <c r="K97" s="14">
        <v>0.74206090085387999</v>
      </c>
    </row>
    <row r="98" spans="1:11" x14ac:dyDescent="0.35">
      <c r="A98" s="11" t="s">
        <v>123</v>
      </c>
      <c r="B98" s="12">
        <v>0.387028362471944</v>
      </c>
      <c r="C98" s="13">
        <v>0.55391175715447105</v>
      </c>
      <c r="D98" s="13">
        <v>1.47259825720759</v>
      </c>
      <c r="E98" s="13">
        <v>1.7400463610524</v>
      </c>
      <c r="F98" s="14">
        <v>0.48472800354747803</v>
      </c>
      <c r="G98" s="13">
        <v>1.0161924990397699</v>
      </c>
      <c r="H98" s="13">
        <v>0.70930909648070195</v>
      </c>
      <c r="I98" s="13">
        <v>2.7626558983399598</v>
      </c>
      <c r="J98" s="13">
        <v>2.0325864522766399</v>
      </c>
      <c r="K98" s="14">
        <v>0.151957553787923</v>
      </c>
    </row>
    <row r="99" spans="1:11" x14ac:dyDescent="0.35">
      <c r="A99" s="11" t="s">
        <v>124</v>
      </c>
      <c r="B99" s="12">
        <v>0.11709853789343599</v>
      </c>
      <c r="C99" s="13">
        <v>0.44735659188738802</v>
      </c>
      <c r="D99" s="13">
        <v>1.1242302035087299</v>
      </c>
      <c r="E99" s="13">
        <v>1.56417197088522</v>
      </c>
      <c r="F99" s="14">
        <v>0.793509105312454</v>
      </c>
      <c r="G99" s="13">
        <v>1.55673281121866E-2</v>
      </c>
      <c r="H99" s="13">
        <v>0.55604553795645695</v>
      </c>
      <c r="I99" s="13">
        <v>1.01568913018797</v>
      </c>
      <c r="J99" s="13">
        <v>1.74376320262453</v>
      </c>
      <c r="K99" s="14">
        <v>0.97766494378440305</v>
      </c>
    </row>
    <row r="100" spans="1:11" x14ac:dyDescent="0.35">
      <c r="A100" s="11" t="s">
        <v>125</v>
      </c>
      <c r="B100" s="12">
        <v>-0.22354695416578901</v>
      </c>
      <c r="C100" s="13">
        <v>0.394608058599628</v>
      </c>
      <c r="D100" s="13">
        <v>0.79967734280352898</v>
      </c>
      <c r="E100" s="13">
        <v>1.4838025133016499</v>
      </c>
      <c r="F100" s="14">
        <v>0.57105136862374195</v>
      </c>
      <c r="G100" s="13">
        <v>-0.28142875945951501</v>
      </c>
      <c r="H100" s="13">
        <v>0.52973767367719804</v>
      </c>
      <c r="I100" s="13">
        <v>0.75470467932944596</v>
      </c>
      <c r="J100" s="13">
        <v>1.69848669240433</v>
      </c>
      <c r="K100" s="14">
        <v>0.59523819760141305</v>
      </c>
    </row>
    <row r="101" spans="1:11" x14ac:dyDescent="0.35">
      <c r="A101" s="11" t="s">
        <v>101</v>
      </c>
      <c r="B101" s="12">
        <v>-0.18180390892415901</v>
      </c>
      <c r="C101" s="13">
        <v>0.43209451423524498</v>
      </c>
      <c r="D101" s="13">
        <v>0.83376481822714599</v>
      </c>
      <c r="E101" s="13">
        <v>1.5404807056366401</v>
      </c>
      <c r="F101" s="14">
        <v>0.67393740592413298</v>
      </c>
      <c r="G101" s="15">
        <v>-1.27819818821248</v>
      </c>
      <c r="H101" s="15">
        <v>0.62047357353200305</v>
      </c>
      <c r="I101" s="15">
        <v>0.278538722937336</v>
      </c>
      <c r="J101" s="15">
        <v>1.8598085894504199</v>
      </c>
      <c r="K101" s="14">
        <v>3.9395054746788498E-2</v>
      </c>
    </row>
    <row r="102" spans="1:11" x14ac:dyDescent="0.35">
      <c r="A102" s="11" t="s">
        <v>102</v>
      </c>
      <c r="B102" s="12">
        <v>-8.4176809706351802E-2</v>
      </c>
      <c r="C102" s="13">
        <v>0.41766004121106798</v>
      </c>
      <c r="D102" s="13">
        <v>0.91926870609535605</v>
      </c>
      <c r="E102" s="13">
        <v>1.5184043917316701</v>
      </c>
      <c r="F102" s="14">
        <v>0.84027335106195</v>
      </c>
      <c r="G102" s="13">
        <v>-0.96789960751430704</v>
      </c>
      <c r="H102" s="13">
        <v>0.52874589103320802</v>
      </c>
      <c r="I102" s="13">
        <v>0.37988009804441097</v>
      </c>
      <c r="J102" s="13">
        <v>1.69680299784928</v>
      </c>
      <c r="K102" s="14">
        <v>6.7166659041662399E-2</v>
      </c>
    </row>
    <row r="103" spans="1:11" x14ac:dyDescent="0.35">
      <c r="A103" s="11" t="s">
        <v>103</v>
      </c>
      <c r="B103" s="12">
        <v>-0.66355646747078201</v>
      </c>
      <c r="C103" s="13">
        <v>0.52484402907635297</v>
      </c>
      <c r="D103" s="13">
        <v>0.51501643434873901</v>
      </c>
      <c r="E103" s="13">
        <v>1.6901952065118899</v>
      </c>
      <c r="F103" s="14">
        <v>0.20612499365109599</v>
      </c>
      <c r="G103" s="13">
        <v>-0.79684194271072295</v>
      </c>
      <c r="H103" s="13">
        <v>0.58960806154887402</v>
      </c>
      <c r="I103" s="13">
        <v>0.45075021374028601</v>
      </c>
      <c r="J103" s="13">
        <v>1.80328150151489</v>
      </c>
      <c r="K103" s="14">
        <v>0.176542569511346</v>
      </c>
    </row>
    <row r="104" spans="1:11" x14ac:dyDescent="0.35">
      <c r="A104" s="11" t="s">
        <v>104</v>
      </c>
      <c r="B104" s="12">
        <v>-0.41443974100662401</v>
      </c>
      <c r="C104" s="13">
        <v>0.48093042062747499</v>
      </c>
      <c r="D104" s="13">
        <v>0.66071034594244504</v>
      </c>
      <c r="E104" s="13">
        <v>1.6175787308729199</v>
      </c>
      <c r="F104" s="14">
        <v>0.388827449647831</v>
      </c>
      <c r="G104" s="13">
        <v>-1.23215176845229</v>
      </c>
      <c r="H104" s="13">
        <v>0.65533202991838801</v>
      </c>
      <c r="I104" s="13">
        <v>0.29166430792130499</v>
      </c>
      <c r="J104" s="13">
        <v>1.9257818284186199</v>
      </c>
      <c r="K104" s="14">
        <v>6.0081556184876497E-2</v>
      </c>
    </row>
    <row r="105" spans="1:11" x14ac:dyDescent="0.35">
      <c r="A105" s="11" t="s">
        <v>105</v>
      </c>
      <c r="B105" s="12">
        <v>-0.40736719532985499</v>
      </c>
      <c r="C105" s="13">
        <v>0.48322838782754401</v>
      </c>
      <c r="D105" s="13">
        <v>0.665399813733211</v>
      </c>
      <c r="E105" s="13">
        <v>1.6213001479495599</v>
      </c>
      <c r="F105" s="14">
        <v>0.39922188803116598</v>
      </c>
      <c r="G105" s="13">
        <v>-1.1563567542680599</v>
      </c>
      <c r="H105" s="13">
        <v>0.642486004155159</v>
      </c>
      <c r="I105" s="13">
        <v>0.31463037109058201</v>
      </c>
      <c r="J105" s="13">
        <v>1.90120140384173</v>
      </c>
      <c r="K105" s="14">
        <v>7.1889656324525694E-2</v>
      </c>
    </row>
    <row r="106" spans="1:11" x14ac:dyDescent="0.35">
      <c r="A106" s="11" t="s">
        <v>106</v>
      </c>
      <c r="B106" s="12">
        <v>-0.54946828668215697</v>
      </c>
      <c r="C106" s="13">
        <v>0.50379711923801596</v>
      </c>
      <c r="D106" s="13">
        <v>0.57725666385020202</v>
      </c>
      <c r="E106" s="13">
        <v>1.6549935627393999</v>
      </c>
      <c r="F106" s="14">
        <v>0.27542520819710598</v>
      </c>
      <c r="G106" s="13">
        <v>-0.509463816905529</v>
      </c>
      <c r="H106" s="13">
        <v>0.48337155504011298</v>
      </c>
      <c r="I106" s="13">
        <v>0.60081764072429</v>
      </c>
      <c r="J106" s="13">
        <v>1.6215322815890501</v>
      </c>
      <c r="K106" s="14">
        <v>0.29189220146657702</v>
      </c>
    </row>
    <row r="107" spans="1:11" x14ac:dyDescent="0.35">
      <c r="A107" s="11" t="s">
        <v>107</v>
      </c>
      <c r="B107" s="12">
        <v>0.28314115406974899</v>
      </c>
      <c r="C107" s="13">
        <v>0.52737831110048605</v>
      </c>
      <c r="D107" s="13">
        <v>1.3272925013332899</v>
      </c>
      <c r="E107" s="13">
        <v>1.6944840701405599</v>
      </c>
      <c r="F107" s="14">
        <v>0.59134751196074897</v>
      </c>
      <c r="G107" s="13">
        <v>0.68235382765610098</v>
      </c>
      <c r="H107" s="13">
        <v>0.625220447251012</v>
      </c>
      <c r="I107" s="13">
        <v>1.97852937265857</v>
      </c>
      <c r="J107" s="13">
        <v>1.86865785251665</v>
      </c>
      <c r="K107" s="14">
        <v>0.275105191381324</v>
      </c>
    </row>
    <row r="108" spans="1:11" x14ac:dyDescent="0.35">
      <c r="A108" s="11" t="s">
        <v>108</v>
      </c>
      <c r="B108" s="12">
        <v>0.44093442799799398</v>
      </c>
      <c r="C108" s="13">
        <v>0.38524042296691602</v>
      </c>
      <c r="D108" s="13">
        <v>1.55415878969776</v>
      </c>
      <c r="E108" s="13">
        <v>1.4699676929541401</v>
      </c>
      <c r="F108" s="14">
        <v>0.25238754378093498</v>
      </c>
      <c r="G108" s="13">
        <v>-4.4064119251060498E-2</v>
      </c>
      <c r="H108" s="13">
        <v>0.433208979981274</v>
      </c>
      <c r="I108" s="13">
        <v>0.95689260026910405</v>
      </c>
      <c r="J108" s="13">
        <v>1.5421984756356</v>
      </c>
      <c r="K108" s="14">
        <v>0.91898240483639404</v>
      </c>
    </row>
    <row r="109" spans="1:11" x14ac:dyDescent="0.35">
      <c r="A109" s="11" t="s">
        <v>109</v>
      </c>
      <c r="B109" s="12">
        <v>0.44085196632010698</v>
      </c>
      <c r="C109" s="13">
        <v>0.38429886096452698</v>
      </c>
      <c r="D109" s="13">
        <v>1.5540306364401999</v>
      </c>
      <c r="E109" s="13">
        <v>1.4685842786171099</v>
      </c>
      <c r="F109" s="14">
        <v>0.25131583866548801</v>
      </c>
      <c r="G109" s="13">
        <v>-5.69492925631171E-2</v>
      </c>
      <c r="H109" s="13">
        <v>0.43047177259164299</v>
      </c>
      <c r="I109" s="13">
        <v>0.94464196852508697</v>
      </c>
      <c r="J109" s="13">
        <v>1.53798293061432</v>
      </c>
      <c r="K109" s="14">
        <v>0.89475090800508705</v>
      </c>
    </row>
    <row r="110" spans="1:11" x14ac:dyDescent="0.35">
      <c r="A110" s="11" t="s">
        <v>110</v>
      </c>
      <c r="B110" s="12">
        <v>0.41510623542921099</v>
      </c>
      <c r="C110" s="13">
        <v>0.39462835193280499</v>
      </c>
      <c r="D110" s="13">
        <v>1.51453162906354</v>
      </c>
      <c r="E110" s="13">
        <v>1.4838326249059499</v>
      </c>
      <c r="F110" s="14">
        <v>0.29284930148523503</v>
      </c>
      <c r="G110" s="13">
        <v>1.17169127061584E-2</v>
      </c>
      <c r="H110" s="13">
        <v>0.44723932554149598</v>
      </c>
      <c r="I110" s="13">
        <v>1.01178582460976</v>
      </c>
      <c r="J110" s="13">
        <v>1.5639885569081999</v>
      </c>
      <c r="K110" s="14">
        <v>0.97909916703549005</v>
      </c>
    </row>
    <row r="111" spans="1:11" x14ac:dyDescent="0.35">
      <c r="A111" s="11" t="s">
        <v>111</v>
      </c>
      <c r="B111" s="12">
        <v>0.42013517129352901</v>
      </c>
      <c r="C111" s="13">
        <v>0.38991194533838602</v>
      </c>
      <c r="D111" s="13">
        <v>1.5221672950355301</v>
      </c>
      <c r="E111" s="13">
        <v>1.4768507445644301</v>
      </c>
      <c r="F111" s="14">
        <v>0.28125116756309798</v>
      </c>
      <c r="G111" s="13">
        <v>5.8573606490053796E-3</v>
      </c>
      <c r="H111" s="13">
        <v>0.44481636108100903</v>
      </c>
      <c r="I111" s="13">
        <v>1.00587454852804</v>
      </c>
      <c r="J111" s="13">
        <v>1.5602036554108001</v>
      </c>
      <c r="K111" s="14">
        <v>0.98949372599730001</v>
      </c>
    </row>
    <row r="112" spans="1:11" x14ac:dyDescent="0.35">
      <c r="A112" s="11" t="s">
        <v>112</v>
      </c>
      <c r="B112" s="12">
        <v>0.41952564949944998</v>
      </c>
      <c r="C112" s="13">
        <v>0.39133943532222598</v>
      </c>
      <c r="D112" s="13">
        <v>1.5212397835928999</v>
      </c>
      <c r="E112" s="13">
        <v>1.4789604396359699</v>
      </c>
      <c r="F112" s="14">
        <v>0.28370881330136399</v>
      </c>
      <c r="G112" s="13">
        <v>1.7955378176161999E-2</v>
      </c>
      <c r="H112" s="13">
        <v>0.44741381230333899</v>
      </c>
      <c r="I112" s="13">
        <v>1.01811754511444</v>
      </c>
      <c r="J112" s="13">
        <v>1.5642614760167499</v>
      </c>
      <c r="K112" s="14">
        <v>0.96798830510543499</v>
      </c>
    </row>
    <row r="113" spans="1:11" x14ac:dyDescent="0.35">
      <c r="A113" s="11" t="s">
        <v>113</v>
      </c>
      <c r="B113" s="12">
        <v>0.36090611781096799</v>
      </c>
      <c r="C113" s="13">
        <v>0.411116543308575</v>
      </c>
      <c r="D113" s="13">
        <v>1.43462876846681</v>
      </c>
      <c r="E113" s="13">
        <v>1.50850115202921</v>
      </c>
      <c r="F113" s="14">
        <v>0.38001527734512702</v>
      </c>
      <c r="G113" s="13">
        <v>8.9542631437281098E-2</v>
      </c>
      <c r="H113" s="13">
        <v>0.47152703893307102</v>
      </c>
      <c r="I113" s="13">
        <v>1.09367395721123</v>
      </c>
      <c r="J113" s="13">
        <v>1.60243931306455</v>
      </c>
      <c r="K113" s="14">
        <v>0.84938807954235496</v>
      </c>
    </row>
    <row r="114" spans="1:11" x14ac:dyDescent="0.35">
      <c r="A114" s="11" t="s">
        <v>114</v>
      </c>
      <c r="B114" s="12">
        <v>0.24033800327841301</v>
      </c>
      <c r="C114" s="13">
        <v>0.40743532431086099</v>
      </c>
      <c r="D114" s="13">
        <v>1.27167890932778</v>
      </c>
      <c r="E114" s="13">
        <v>1.5029582375308701</v>
      </c>
      <c r="F114" s="14">
        <v>0.55527101437427595</v>
      </c>
      <c r="G114" s="13">
        <v>0.427072396538623</v>
      </c>
      <c r="H114" s="13">
        <v>0.52820400399100897</v>
      </c>
      <c r="I114" s="13">
        <v>1.5327636244882501</v>
      </c>
      <c r="J114" s="13">
        <v>1.6958837713725401</v>
      </c>
      <c r="K114" s="14">
        <v>0.41878160700948502</v>
      </c>
    </row>
    <row r="115" spans="1:11" x14ac:dyDescent="0.35">
      <c r="A115" s="11" t="s">
        <v>126</v>
      </c>
      <c r="B115" s="12">
        <v>0.44177506014630402</v>
      </c>
      <c r="C115" s="13">
        <v>0.47214348080382501</v>
      </c>
      <c r="D115" s="13">
        <v>1.55546581482666</v>
      </c>
      <c r="E115" s="13">
        <v>1.60342742827897</v>
      </c>
      <c r="F115" s="14">
        <v>0.34943813680650598</v>
      </c>
      <c r="G115" s="13">
        <v>2.3461274092793399E-2</v>
      </c>
      <c r="H115" s="13">
        <v>0.49985106943874902</v>
      </c>
      <c r="I115" s="13">
        <v>1.02373865477082</v>
      </c>
      <c r="J115" s="13">
        <v>1.6484757439996001</v>
      </c>
      <c r="K115" s="14">
        <v>0.96256381442981598</v>
      </c>
    </row>
    <row r="116" spans="1:11" x14ac:dyDescent="0.35">
      <c r="A116" s="11" t="s">
        <v>115</v>
      </c>
      <c r="B116" s="12">
        <v>0.44766221762323</v>
      </c>
      <c r="C116" s="13">
        <v>0.43935915526470598</v>
      </c>
      <c r="D116" s="13">
        <v>1.56465009515463</v>
      </c>
      <c r="E116" s="13">
        <v>1.55171249303124</v>
      </c>
      <c r="F116" s="14">
        <v>0.30825133598478699</v>
      </c>
      <c r="G116" s="13">
        <v>2.3355018453343E-2</v>
      </c>
      <c r="H116" s="13">
        <v>0.48549831099068702</v>
      </c>
      <c r="I116" s="13">
        <v>1.0236298825443599</v>
      </c>
      <c r="J116" s="13">
        <v>1.624984554788</v>
      </c>
      <c r="K116" s="14">
        <v>0.96163236079658898</v>
      </c>
    </row>
    <row r="117" spans="1:11" x14ac:dyDescent="0.35">
      <c r="A117" s="11" t="s">
        <v>116</v>
      </c>
      <c r="B117" s="12">
        <v>0.44888510987861402</v>
      </c>
      <c r="C117" s="13">
        <v>0.41332158788226298</v>
      </c>
      <c r="D117" s="13">
        <v>1.56656466405552</v>
      </c>
      <c r="E117" s="13">
        <v>1.51183113433935</v>
      </c>
      <c r="F117" s="14">
        <v>0.277459869384303</v>
      </c>
      <c r="G117" s="13">
        <v>-4.2477199451694203E-2</v>
      </c>
      <c r="H117" s="13">
        <v>0.461272104054751</v>
      </c>
      <c r="I117" s="13">
        <v>0.95841231759817103</v>
      </c>
      <c r="J117" s="13">
        <v>1.58609037419034</v>
      </c>
      <c r="K117" s="14">
        <v>0.92662885642124704</v>
      </c>
    </row>
    <row r="118" spans="1:11" x14ac:dyDescent="0.35">
      <c r="A118" s="11" t="s">
        <v>117</v>
      </c>
      <c r="B118" s="12">
        <v>0.39862149894044502</v>
      </c>
      <c r="C118" s="13">
        <v>0.49584794303006802</v>
      </c>
      <c r="D118" s="13">
        <v>1.48976963249507</v>
      </c>
      <c r="E118" s="13">
        <v>1.64188987803659</v>
      </c>
      <c r="F118" s="14">
        <v>0.42144385359949799</v>
      </c>
      <c r="G118" s="13">
        <v>0.18254557777660799</v>
      </c>
      <c r="H118" s="13">
        <v>0.53543100574197899</v>
      </c>
      <c r="I118" s="13">
        <v>1.2002688552926699</v>
      </c>
      <c r="J118" s="13">
        <v>1.70818432086641</v>
      </c>
      <c r="K118" s="14">
        <v>0.73315475408860897</v>
      </c>
    </row>
    <row r="119" spans="1:11" x14ac:dyDescent="0.35">
      <c r="A119" s="11" t="s">
        <v>118</v>
      </c>
      <c r="B119" s="12">
        <v>0.49499187927603999</v>
      </c>
      <c r="C119" s="13">
        <v>0.52426821802437495</v>
      </c>
      <c r="D119" s="13">
        <v>1.64048491707778</v>
      </c>
      <c r="E119" s="13">
        <v>1.68922225357739</v>
      </c>
      <c r="F119" s="14">
        <v>0.34508906320014898</v>
      </c>
      <c r="G119" s="13">
        <v>0.38961950161772702</v>
      </c>
      <c r="H119" s="13">
        <v>0.55988681085999403</v>
      </c>
      <c r="I119" s="13">
        <v>1.4764189119842801</v>
      </c>
      <c r="J119" s="13">
        <v>1.7504743543955501</v>
      </c>
      <c r="K119" s="14">
        <v>0.48649786707116399</v>
      </c>
    </row>
    <row r="120" spans="1:11" x14ac:dyDescent="0.35">
      <c r="A120" s="11" t="s">
        <v>119</v>
      </c>
      <c r="B120" s="12">
        <v>0.509514069447629</v>
      </c>
      <c r="C120" s="13">
        <v>0.53654644949218799</v>
      </c>
      <c r="D120" s="13">
        <v>1.66448217565518</v>
      </c>
      <c r="E120" s="13">
        <v>1.71009076746063</v>
      </c>
      <c r="F120" s="14">
        <v>0.34230648068458602</v>
      </c>
      <c r="G120" s="13">
        <v>0.469145528146303</v>
      </c>
      <c r="H120" s="13">
        <v>0.57592200031824303</v>
      </c>
      <c r="I120" s="13">
        <v>1.59862762714245</v>
      </c>
      <c r="J120" s="13">
        <v>1.7787697974132499</v>
      </c>
      <c r="K120" s="14">
        <v>0.41530184069648701</v>
      </c>
    </row>
    <row r="121" spans="1:11" x14ac:dyDescent="0.35">
      <c r="A121" s="11" t="s">
        <v>120</v>
      </c>
      <c r="B121" s="12">
        <v>0.37281435665246498</v>
      </c>
      <c r="C121" s="13">
        <v>0.53363777436472104</v>
      </c>
      <c r="D121" s="13">
        <v>1.4518147950553999</v>
      </c>
      <c r="E121" s="13">
        <v>1.7051238959891699</v>
      </c>
      <c r="F121" s="14">
        <v>0.48478446367734701</v>
      </c>
      <c r="G121" s="13">
        <v>0.23801883832766901</v>
      </c>
      <c r="H121" s="13">
        <v>0.55409959872615699</v>
      </c>
      <c r="I121" s="13">
        <v>1.26873309340953</v>
      </c>
      <c r="J121" s="13">
        <v>1.74037324479588</v>
      </c>
      <c r="K121" s="14">
        <v>0.66751598274036805</v>
      </c>
    </row>
    <row r="122" spans="1:11" x14ac:dyDescent="0.35">
      <c r="A122" s="11" t="s">
        <v>121</v>
      </c>
      <c r="B122" s="12">
        <v>0.51700184277431604</v>
      </c>
      <c r="C122" s="13">
        <v>0.58498675126345001</v>
      </c>
      <c r="D122" s="13">
        <v>1.6769922186260999</v>
      </c>
      <c r="E122" s="13">
        <v>1.79496720443476</v>
      </c>
      <c r="F122" s="14">
        <v>0.376812906518112</v>
      </c>
      <c r="G122" s="13">
        <v>0.86695774012075899</v>
      </c>
      <c r="H122" s="13">
        <v>0.67571637698467701</v>
      </c>
      <c r="I122" s="13">
        <v>2.3796602850482702</v>
      </c>
      <c r="J122" s="13">
        <v>1.96544046807826</v>
      </c>
      <c r="K122" s="14">
        <v>0.19948501009129399</v>
      </c>
    </row>
    <row r="123" spans="1:11" x14ac:dyDescent="0.35">
      <c r="A123" s="11" t="s">
        <v>127</v>
      </c>
      <c r="B123" s="12">
        <v>0.67019661604071001</v>
      </c>
      <c r="C123" s="13">
        <v>0.64427595372797197</v>
      </c>
      <c r="D123" s="13">
        <v>1.95462159281633</v>
      </c>
      <c r="E123" s="13">
        <v>1.9046075059484699</v>
      </c>
      <c r="F123" s="14">
        <v>0.29823201817003298</v>
      </c>
      <c r="G123" s="15">
        <v>1.6029798283754</v>
      </c>
      <c r="H123" s="15">
        <v>0.69103537772430101</v>
      </c>
      <c r="I123" s="15">
        <v>4.9678136227374203</v>
      </c>
      <c r="J123" s="15">
        <v>1.9957808509022399</v>
      </c>
      <c r="K123" s="14">
        <v>2.0358282025771099E-2</v>
      </c>
    </row>
    <row r="124" spans="1:11" x14ac:dyDescent="0.35">
      <c r="A124" s="11" t="s">
        <v>128</v>
      </c>
      <c r="B124" s="12">
        <v>-0.112895768775058</v>
      </c>
      <c r="C124" s="13">
        <v>0.47758950244162302</v>
      </c>
      <c r="D124" s="13">
        <v>0.89324375915520604</v>
      </c>
      <c r="E124" s="13">
        <v>1.6121835501209401</v>
      </c>
      <c r="F124" s="14">
        <v>0.81313267684073398</v>
      </c>
      <c r="G124" s="13">
        <v>-1.06178020891298</v>
      </c>
      <c r="H124" s="13">
        <v>0.77116739962146297</v>
      </c>
      <c r="I124" s="13">
        <v>0.34583959526706798</v>
      </c>
      <c r="J124" s="13">
        <v>2.1622890363532301</v>
      </c>
      <c r="K124" s="14">
        <v>0.16855928023175201</v>
      </c>
    </row>
    <row r="125" spans="1:11" x14ac:dyDescent="0.35">
      <c r="A125" s="11" t="s">
        <v>129</v>
      </c>
      <c r="B125" s="12">
        <v>0.20560766652686699</v>
      </c>
      <c r="C125" s="13">
        <v>0.43789518707441899</v>
      </c>
      <c r="D125" s="13">
        <v>1.22827121753906</v>
      </c>
      <c r="E125" s="13">
        <v>1.5494424973071601</v>
      </c>
      <c r="F125" s="14">
        <v>0.63868637608192902</v>
      </c>
      <c r="G125" s="13">
        <v>8.1167588427580706E-2</v>
      </c>
      <c r="H125" s="13">
        <v>0.51989321533419197</v>
      </c>
      <c r="I125" s="13">
        <v>1.0845526398088401</v>
      </c>
      <c r="J125" s="13">
        <v>1.6818480445281401</v>
      </c>
      <c r="K125" s="14">
        <v>0.87593561448997403</v>
      </c>
    </row>
    <row r="126" spans="1:11" x14ac:dyDescent="0.35">
      <c r="A126" s="11" t="s">
        <v>130</v>
      </c>
      <c r="B126" s="12">
        <v>-0.21239349587519299</v>
      </c>
      <c r="C126" s="13">
        <v>0.48600460613037</v>
      </c>
      <c r="D126" s="13">
        <v>0.80864643591626095</v>
      </c>
      <c r="E126" s="13">
        <v>1.6258074848753299</v>
      </c>
      <c r="F126" s="14">
        <v>0.66209719743347795</v>
      </c>
      <c r="G126" s="13">
        <v>-1.08979452204834</v>
      </c>
      <c r="H126" s="13">
        <v>0.79161535500959201</v>
      </c>
      <c r="I126" s="13">
        <v>0.33628558588138902</v>
      </c>
      <c r="J126" s="13">
        <v>2.2069585699999998</v>
      </c>
      <c r="K126" s="14">
        <v>0.168613746519921</v>
      </c>
    </row>
    <row r="127" spans="1:11" x14ac:dyDescent="0.35">
      <c r="A127" s="11" t="s">
        <v>131</v>
      </c>
      <c r="B127" s="12">
        <v>0.67536949824743298</v>
      </c>
      <c r="C127" s="13">
        <v>0.48370667231445702</v>
      </c>
      <c r="D127" s="13">
        <v>1.96475881680257</v>
      </c>
      <c r="E127" s="13">
        <v>1.6220757761296301</v>
      </c>
      <c r="F127" s="14">
        <v>0.16264292331168201</v>
      </c>
      <c r="G127" s="13">
        <v>-0.136306138210462</v>
      </c>
      <c r="H127" s="13">
        <v>0.52362435044712596</v>
      </c>
      <c r="I127" s="13">
        <v>0.87257546290469001</v>
      </c>
      <c r="J127" s="13">
        <v>1.6881349682090001</v>
      </c>
      <c r="K127" s="14">
        <v>0.79462247426940302</v>
      </c>
    </row>
    <row r="128" spans="1:11" x14ac:dyDescent="0.35">
      <c r="A128" s="11" t="s">
        <v>132</v>
      </c>
      <c r="B128" s="12">
        <v>-0.52084895968988498</v>
      </c>
      <c r="C128" s="13">
        <v>0.50838110920347701</v>
      </c>
      <c r="D128" s="13">
        <v>0.59401603817470106</v>
      </c>
      <c r="E128" s="13">
        <v>1.6625974513835</v>
      </c>
      <c r="F128" s="14">
        <v>0.30558755100475099</v>
      </c>
      <c r="G128" s="15">
        <v>-1.48584709274362</v>
      </c>
      <c r="H128" s="15">
        <v>0.73873324897217496</v>
      </c>
      <c r="I128" s="15">
        <v>0.22631055342952899</v>
      </c>
      <c r="J128" s="15">
        <v>2.0932821669472998</v>
      </c>
      <c r="K128" s="14">
        <v>4.4289076137798603E-2</v>
      </c>
    </row>
    <row r="129" spans="1:11" x14ac:dyDescent="0.35">
      <c r="A129" s="11" t="s">
        <v>133</v>
      </c>
      <c r="B129" s="12">
        <v>0.53558721125836195</v>
      </c>
      <c r="C129" s="13">
        <v>0.55320306136785802</v>
      </c>
      <c r="D129" s="13">
        <v>1.70845116952141</v>
      </c>
      <c r="E129" s="13">
        <v>1.7388136343934999</v>
      </c>
      <c r="F129" s="14">
        <v>0.33296615143177699</v>
      </c>
      <c r="G129" s="13">
        <v>-0.28996570402519301</v>
      </c>
      <c r="H129" s="13">
        <v>0.47426806678815198</v>
      </c>
      <c r="I129" s="13">
        <v>0.74828923044709195</v>
      </c>
      <c r="J129" s="13">
        <v>1.60683766911214</v>
      </c>
      <c r="K129" s="14">
        <v>0.54093730348706304</v>
      </c>
    </row>
    <row r="130" spans="1:11" x14ac:dyDescent="0.35">
      <c r="A130" s="11" t="s">
        <v>134</v>
      </c>
      <c r="B130" s="12">
        <v>0.48837451180342101</v>
      </c>
      <c r="C130" s="13">
        <v>0.47627435110287097</v>
      </c>
      <c r="D130" s="13">
        <v>1.6296650645014501</v>
      </c>
      <c r="E130" s="13">
        <v>1.6100646783905901</v>
      </c>
      <c r="F130" s="14">
        <v>0.30517172311510798</v>
      </c>
      <c r="G130" s="13">
        <v>0.43218358431602599</v>
      </c>
      <c r="H130" s="13">
        <v>0.53669032960923602</v>
      </c>
      <c r="I130" s="13">
        <v>1.54061792248839</v>
      </c>
      <c r="J130" s="13">
        <v>1.7103368332219799</v>
      </c>
      <c r="K130" s="14">
        <v>0.420660704959399</v>
      </c>
    </row>
    <row r="131" spans="1:11" x14ac:dyDescent="0.35">
      <c r="A131" s="11" t="s">
        <v>135</v>
      </c>
      <c r="B131" s="12">
        <v>0.66584806830946897</v>
      </c>
      <c r="C131" s="13">
        <v>0.59233243722547102</v>
      </c>
      <c r="D131" s="13">
        <v>1.94614028158185</v>
      </c>
      <c r="E131" s="13">
        <v>1.80820101603572</v>
      </c>
      <c r="F131" s="14">
        <v>0.26096546673362803</v>
      </c>
      <c r="G131" s="15">
        <v>1.55670380552884</v>
      </c>
      <c r="H131" s="15">
        <v>0.77934138695600297</v>
      </c>
      <c r="I131" s="15">
        <v>4.7431610685329897</v>
      </c>
      <c r="J131" s="15">
        <v>2.1800359924350299</v>
      </c>
      <c r="K131" s="14">
        <v>4.57751577372583E-2</v>
      </c>
    </row>
    <row r="132" spans="1:11" x14ac:dyDescent="0.35">
      <c r="A132" s="11" t="s">
        <v>136</v>
      </c>
      <c r="B132" s="12">
        <v>0.38979240027184198</v>
      </c>
      <c r="C132" s="13">
        <v>0.59567006653393895</v>
      </c>
      <c r="D132" s="13">
        <v>1.4766742048963299</v>
      </c>
      <c r="E132" s="13">
        <v>1.8142462034279201</v>
      </c>
      <c r="F132" s="14">
        <v>0.51286937131376398</v>
      </c>
      <c r="G132" s="13">
        <v>1.4041477447328901</v>
      </c>
      <c r="H132" s="13">
        <v>0.84920716481426095</v>
      </c>
      <c r="I132" s="13">
        <v>4.0720548318227401</v>
      </c>
      <c r="J132" s="13">
        <v>2.3377926327218201</v>
      </c>
      <c r="K132" s="14">
        <v>9.8233049909021694E-2</v>
      </c>
    </row>
    <row r="133" spans="1:11" x14ac:dyDescent="0.35">
      <c r="A133" s="11" t="s">
        <v>137</v>
      </c>
      <c r="B133" s="12">
        <v>6.4655894845662004E-2</v>
      </c>
      <c r="C133" s="13">
        <v>0.50887473814506501</v>
      </c>
      <c r="D133" s="13">
        <v>1.06679187263643</v>
      </c>
      <c r="E133" s="13">
        <v>1.6634183601992201</v>
      </c>
      <c r="F133" s="14">
        <v>0.89889559994462298</v>
      </c>
      <c r="G133" s="13">
        <v>0.135399314359259</v>
      </c>
      <c r="H133" s="13">
        <v>0.53786921170774704</v>
      </c>
      <c r="I133" s="13">
        <v>1.1449939055854701</v>
      </c>
      <c r="J133" s="13">
        <v>1.71235430764568</v>
      </c>
      <c r="K133" s="14">
        <v>0.80124761447163595</v>
      </c>
    </row>
    <row r="134" spans="1:11" x14ac:dyDescent="0.35">
      <c r="A134" s="11" t="s">
        <v>138</v>
      </c>
      <c r="B134" s="12">
        <v>0.111443680504575</v>
      </c>
      <c r="C134" s="13">
        <v>0.50361307220448903</v>
      </c>
      <c r="D134" s="13">
        <v>1.11789078318774</v>
      </c>
      <c r="E134" s="13">
        <v>1.65468899411201</v>
      </c>
      <c r="F134" s="14">
        <v>0.82486795958527204</v>
      </c>
      <c r="G134" s="13">
        <v>0.16624566098111601</v>
      </c>
      <c r="H134" s="13">
        <v>0.52670007743529101</v>
      </c>
      <c r="I134" s="13">
        <v>1.18086315809603</v>
      </c>
      <c r="J134" s="13">
        <v>1.69333520364306</v>
      </c>
      <c r="K134" s="14">
        <v>0.75227858556696403</v>
      </c>
    </row>
    <row r="135" spans="1:11" x14ac:dyDescent="0.35">
      <c r="A135" s="11" t="s">
        <v>139</v>
      </c>
      <c r="B135" s="12">
        <v>-4.7827944302157498E-2</v>
      </c>
      <c r="C135" s="13">
        <v>0.52008279905536303</v>
      </c>
      <c r="D135" s="13">
        <v>0.95329779328507402</v>
      </c>
      <c r="E135" s="13">
        <v>1.6821669257652601</v>
      </c>
      <c r="F135" s="14">
        <v>0.92672809382534005</v>
      </c>
      <c r="G135" s="13">
        <v>6.1619967849957998E-2</v>
      </c>
      <c r="H135" s="13">
        <v>0.57039961290707297</v>
      </c>
      <c r="I135" s="13">
        <v>1.0635580816519501</v>
      </c>
      <c r="J135" s="13">
        <v>1.7689738149771499</v>
      </c>
      <c r="K135" s="14">
        <v>0.91397231535096402</v>
      </c>
    </row>
    <row r="136" spans="1:11" x14ac:dyDescent="0.35">
      <c r="A136" s="11" t="s">
        <v>140</v>
      </c>
      <c r="B136" s="12">
        <v>-5.7217772373280303E-2</v>
      </c>
      <c r="C136" s="13">
        <v>0.52207915156624396</v>
      </c>
      <c r="D136" s="13">
        <v>0.94438838527122104</v>
      </c>
      <c r="E136" s="13">
        <v>1.68552847823666</v>
      </c>
      <c r="F136" s="14">
        <v>0.91272980484329602</v>
      </c>
      <c r="G136" s="13">
        <v>-7.0240097944587507E-2</v>
      </c>
      <c r="H136" s="13">
        <v>0.599917608671373</v>
      </c>
      <c r="I136" s="13">
        <v>0.93216998093895598</v>
      </c>
      <c r="J136" s="13">
        <v>1.8219686797860299</v>
      </c>
      <c r="K136" s="14">
        <v>0.90679435432786304</v>
      </c>
    </row>
    <row r="137" spans="1:11" x14ac:dyDescent="0.35">
      <c r="A137" s="11" t="s">
        <v>141</v>
      </c>
      <c r="B137" s="12">
        <v>-6.2142168426691E-2</v>
      </c>
      <c r="C137" s="13">
        <v>0.52154126312980298</v>
      </c>
      <c r="D137" s="13">
        <v>0.93974927461774105</v>
      </c>
      <c r="E137" s="13">
        <v>1.6846220957471001</v>
      </c>
      <c r="F137" s="14">
        <v>0.90515571816046403</v>
      </c>
      <c r="G137" s="13">
        <v>-8.4194706450747794E-2</v>
      </c>
      <c r="H137" s="13">
        <v>0.60364586055658098</v>
      </c>
      <c r="I137" s="13">
        <v>0.91925225432550906</v>
      </c>
      <c r="J137" s="13">
        <v>1.8287741162590301</v>
      </c>
      <c r="K137" s="14">
        <v>0.88907323909854297</v>
      </c>
    </row>
    <row r="138" spans="1:11" x14ac:dyDescent="0.35">
      <c r="A138" s="11" t="s">
        <v>142</v>
      </c>
      <c r="B138" s="12">
        <v>-0.20668982860729601</v>
      </c>
      <c r="C138" s="13">
        <v>0.54202896535613598</v>
      </c>
      <c r="D138" s="13">
        <v>0.81327186453754996</v>
      </c>
      <c r="E138" s="13">
        <v>1.71949211519228</v>
      </c>
      <c r="F138" s="14">
        <v>0.70296123823530099</v>
      </c>
      <c r="G138" s="13">
        <v>-0.38738436599746301</v>
      </c>
      <c r="H138" s="13">
        <v>0.71877430399355502</v>
      </c>
      <c r="I138" s="13">
        <v>0.67883012555765598</v>
      </c>
      <c r="J138" s="13">
        <v>2.05191664265082</v>
      </c>
      <c r="K138" s="14">
        <v>0.58992043875755396</v>
      </c>
    </row>
    <row r="139" spans="1:11" x14ac:dyDescent="0.35">
      <c r="A139" s="11" t="s">
        <v>143</v>
      </c>
      <c r="B139" s="12">
        <v>0.27574044483167098</v>
      </c>
      <c r="C139" s="13">
        <v>0.396891528676101</v>
      </c>
      <c r="D139" s="13">
        <v>1.31750585419025</v>
      </c>
      <c r="E139" s="13">
        <v>1.48719460333428</v>
      </c>
      <c r="F139" s="14">
        <v>0.48721190027156802</v>
      </c>
      <c r="G139" s="13">
        <v>0.45950221768080302</v>
      </c>
      <c r="H139" s="13">
        <v>0.43529020375761701</v>
      </c>
      <c r="I139" s="13">
        <v>1.5832856571965499</v>
      </c>
      <c r="J139" s="13">
        <v>1.5454114780997401</v>
      </c>
      <c r="K139" s="14">
        <v>0.29114062836167398</v>
      </c>
    </row>
    <row r="140" spans="1:11" x14ac:dyDescent="0.35">
      <c r="A140" s="11" t="s">
        <v>144</v>
      </c>
      <c r="B140" s="12">
        <v>0.451576683032966</v>
      </c>
      <c r="C140" s="13">
        <v>0.59684951243990203</v>
      </c>
      <c r="D140" s="13">
        <v>1.57078686708501</v>
      </c>
      <c r="E140" s="13">
        <v>1.8163872710734901</v>
      </c>
      <c r="F140" s="14">
        <v>0.44928919803002898</v>
      </c>
      <c r="G140" s="15">
        <v>1.7317770142036</v>
      </c>
      <c r="H140" s="15">
        <v>0.79967047954845305</v>
      </c>
      <c r="I140" s="15">
        <v>5.65068634178943</v>
      </c>
      <c r="J140" s="15">
        <v>2.2248076880562699</v>
      </c>
      <c r="K140" s="14">
        <v>3.0340750341936201E-2</v>
      </c>
    </row>
    <row r="141" spans="1:11" x14ac:dyDescent="0.35">
      <c r="A141" s="11" t="s">
        <v>145</v>
      </c>
      <c r="B141" s="12">
        <v>0.61023787010903696</v>
      </c>
      <c r="C141" s="13">
        <v>0.61027190491439898</v>
      </c>
      <c r="D141" s="13">
        <v>1.84086923447109</v>
      </c>
      <c r="E141" s="13">
        <v>1.8409318891633899</v>
      </c>
      <c r="F141" s="14">
        <v>0.31733749798351601</v>
      </c>
      <c r="G141" s="15">
        <v>1.8664205880199101</v>
      </c>
      <c r="H141" s="15">
        <v>0.83563660566942999</v>
      </c>
      <c r="I141" s="15">
        <v>6.4651136285202604</v>
      </c>
      <c r="J141" s="15">
        <v>2.3062817731085401</v>
      </c>
      <c r="K141" s="14">
        <v>2.5513922805672901E-2</v>
      </c>
    </row>
    <row r="142" spans="1:11" x14ac:dyDescent="0.35">
      <c r="A142" s="11" t="s">
        <v>146</v>
      </c>
      <c r="B142" s="12">
        <v>0.25597055547398101</v>
      </c>
      <c r="C142" s="13">
        <v>0.583922016370092</v>
      </c>
      <c r="D142" s="13">
        <v>1.2917146934528501</v>
      </c>
      <c r="E142" s="13">
        <v>1.7930570573003699</v>
      </c>
      <c r="F142" s="14">
        <v>0.66112223428052297</v>
      </c>
      <c r="G142" s="15">
        <v>1.5585965336994501</v>
      </c>
      <c r="H142" s="15">
        <v>0.75416181601245003</v>
      </c>
      <c r="I142" s="15">
        <v>4.7521470844652898</v>
      </c>
      <c r="J142" s="15">
        <v>2.12582894061521</v>
      </c>
      <c r="K142" s="14">
        <v>3.8766143410254299E-2</v>
      </c>
    </row>
    <row r="143" spans="1:11" x14ac:dyDescent="0.35">
      <c r="A143" s="11" t="s">
        <v>147</v>
      </c>
      <c r="B143" s="12">
        <v>0.26669318033120698</v>
      </c>
      <c r="C143" s="13">
        <v>0.60383195823955205</v>
      </c>
      <c r="D143" s="13">
        <v>1.30563978890141</v>
      </c>
      <c r="E143" s="13">
        <v>1.82911447855408</v>
      </c>
      <c r="F143" s="14">
        <v>0.65872955661923105</v>
      </c>
      <c r="G143" s="15">
        <v>1.67704109123414</v>
      </c>
      <c r="H143" s="15">
        <v>0.81109201272854703</v>
      </c>
      <c r="I143" s="15">
        <v>5.3497032454758404</v>
      </c>
      <c r="J143" s="15">
        <v>2.2503640716044502</v>
      </c>
      <c r="K143" s="14">
        <v>3.8674490865603602E-2</v>
      </c>
    </row>
    <row r="144" spans="1:11" x14ac:dyDescent="0.35">
      <c r="A144" s="11" t="s">
        <v>148</v>
      </c>
      <c r="B144" s="12">
        <v>0.259814573894881</v>
      </c>
      <c r="C144" s="13">
        <v>0.60547562850380299</v>
      </c>
      <c r="D144" s="13">
        <v>1.2966896242658801</v>
      </c>
      <c r="E144" s="13">
        <v>1.83212341180202</v>
      </c>
      <c r="F144" s="14">
        <v>0.66784446488597604</v>
      </c>
      <c r="G144" s="15">
        <v>1.6750069557865299</v>
      </c>
      <c r="H144" s="15">
        <v>0.812514882687699</v>
      </c>
      <c r="I144" s="15">
        <v>5.3388322847217404</v>
      </c>
      <c r="J144" s="15">
        <v>2.2535683261172399</v>
      </c>
      <c r="K144" s="14">
        <v>3.9254480818038E-2</v>
      </c>
    </row>
    <row r="145" spans="1:11" x14ac:dyDescent="0.35">
      <c r="A145" s="11" t="s">
        <v>149</v>
      </c>
      <c r="B145" s="12">
        <v>0.19990659305868999</v>
      </c>
      <c r="C145" s="13">
        <v>0.59360450911435603</v>
      </c>
      <c r="D145" s="13">
        <v>1.2212886759925401</v>
      </c>
      <c r="E145" s="13">
        <v>1.81050264132371</v>
      </c>
      <c r="F145" s="14">
        <v>0.73629231874611401</v>
      </c>
      <c r="G145" s="15">
        <v>1.57736508914467</v>
      </c>
      <c r="H145" s="15">
        <v>0.79196373383643104</v>
      </c>
      <c r="I145" s="15">
        <v>4.8421802740605102</v>
      </c>
      <c r="J145" s="15">
        <v>2.2077275615799099</v>
      </c>
      <c r="K145" s="14">
        <v>4.6402469906329902E-2</v>
      </c>
    </row>
    <row r="146" spans="1:11" x14ac:dyDescent="0.35">
      <c r="A146" s="11" t="s">
        <v>150</v>
      </c>
      <c r="B146" s="12">
        <v>0.22433949178239801</v>
      </c>
      <c r="C146" s="13">
        <v>0.60964252854343104</v>
      </c>
      <c r="D146" s="13">
        <v>1.2514958198627</v>
      </c>
      <c r="E146" s="13">
        <v>1.8397736146653301</v>
      </c>
      <c r="F146" s="14">
        <v>0.71288419152817095</v>
      </c>
      <c r="G146" s="15">
        <v>1.6674591379902199</v>
      </c>
      <c r="H146" s="15">
        <v>0.81814114582518505</v>
      </c>
      <c r="I146" s="15">
        <v>5.2986874449455597</v>
      </c>
      <c r="J146" s="15">
        <v>2.2662832296742002</v>
      </c>
      <c r="K146" s="14">
        <v>4.1539240396208099E-2</v>
      </c>
    </row>
    <row r="147" spans="1:11" x14ac:dyDescent="0.35">
      <c r="A147" s="11" t="s">
        <v>151</v>
      </c>
      <c r="B147" s="12">
        <v>0.40286442447939702</v>
      </c>
      <c r="C147" s="13">
        <v>0.41368772448271801</v>
      </c>
      <c r="D147" s="13">
        <v>1.49610404282874</v>
      </c>
      <c r="E147" s="13">
        <v>1.51238477239873</v>
      </c>
      <c r="F147" s="14">
        <v>0.33013746425962498</v>
      </c>
      <c r="G147" s="13">
        <v>-3.9283030286678199E-2</v>
      </c>
      <c r="H147" s="13">
        <v>0.460009709082351</v>
      </c>
      <c r="I147" s="13">
        <v>0.96147854308488001</v>
      </c>
      <c r="J147" s="13">
        <v>1.5840893649739101</v>
      </c>
      <c r="K147" s="14">
        <v>0.93194650193680695</v>
      </c>
    </row>
    <row r="148" spans="1:11" x14ac:dyDescent="0.35">
      <c r="A148" s="11" t="s">
        <v>152</v>
      </c>
      <c r="B148" s="12">
        <v>0.40025730749247601</v>
      </c>
      <c r="C148" s="13">
        <v>0.41604534042764602</v>
      </c>
      <c r="D148" s="13">
        <v>1.4922086047023999</v>
      </c>
      <c r="E148" s="13">
        <v>1.51595460134229</v>
      </c>
      <c r="F148" s="14">
        <v>0.33602341665072999</v>
      </c>
      <c r="G148" s="13">
        <v>5.2674714162082303E-2</v>
      </c>
      <c r="H148" s="13">
        <v>0.46250495253783303</v>
      </c>
      <c r="I148" s="13">
        <v>1.05408670986773</v>
      </c>
      <c r="J148" s="13">
        <v>1.5880469891592599</v>
      </c>
      <c r="K148" s="14">
        <v>0.90932494977873102</v>
      </c>
    </row>
    <row r="149" spans="1:11" x14ac:dyDescent="0.35">
      <c r="A149" s="11" t="s">
        <v>153</v>
      </c>
      <c r="B149" s="12">
        <v>0.39344448114733899</v>
      </c>
      <c r="C149" s="13">
        <v>0.40532794704237901</v>
      </c>
      <c r="D149" s="13">
        <v>1.4820769982334201</v>
      </c>
      <c r="E149" s="13">
        <v>1.49979427251055</v>
      </c>
      <c r="F149" s="14">
        <v>0.33170673319688998</v>
      </c>
      <c r="G149" s="13">
        <v>-0.22140903641894499</v>
      </c>
      <c r="H149" s="13">
        <v>0.47264694452059702</v>
      </c>
      <c r="I149" s="13">
        <v>0.80138881602906398</v>
      </c>
      <c r="J149" s="13">
        <v>1.6042348990606501</v>
      </c>
      <c r="K149" s="14">
        <v>0.63946648699553699</v>
      </c>
    </row>
    <row r="150" spans="1:11" x14ac:dyDescent="0.35">
      <c r="A150" s="11" t="s">
        <v>154</v>
      </c>
      <c r="B150" s="12">
        <v>0.41178219431983398</v>
      </c>
      <c r="C150" s="13">
        <v>0.412464472002606</v>
      </c>
      <c r="D150" s="13">
        <v>1.50950562162256</v>
      </c>
      <c r="E150" s="13">
        <v>1.5105358750397</v>
      </c>
      <c r="F150" s="14">
        <v>0.31811168119597399</v>
      </c>
      <c r="G150" s="13">
        <v>-6.3780452471201001E-4</v>
      </c>
      <c r="H150" s="13">
        <v>0.46492062697679998</v>
      </c>
      <c r="I150" s="13">
        <v>0.99936239882935796</v>
      </c>
      <c r="J150" s="13">
        <v>1.59188783092273</v>
      </c>
      <c r="K150" s="14">
        <v>0.99890541698103497</v>
      </c>
    </row>
    <row r="151" spans="1:11" x14ac:dyDescent="0.35">
      <c r="A151" s="11" t="s">
        <v>155</v>
      </c>
      <c r="B151" s="12">
        <v>0.41718297701277601</v>
      </c>
      <c r="C151" s="13">
        <v>0.41524959490327701</v>
      </c>
      <c r="D151" s="13">
        <v>1.51768018811739</v>
      </c>
      <c r="E151" s="13">
        <v>1.5147487670853701</v>
      </c>
      <c r="F151" s="14">
        <v>0.31506254518493398</v>
      </c>
      <c r="G151" s="13">
        <v>3.09505304641511E-2</v>
      </c>
      <c r="H151" s="13">
        <v>0.46888342285547702</v>
      </c>
      <c r="I151" s="13">
        <v>1.0314344780395299</v>
      </c>
      <c r="J151" s="13">
        <v>1.5982086732907199</v>
      </c>
      <c r="K151" s="14">
        <v>0.94737065230141104</v>
      </c>
    </row>
    <row r="152" spans="1:11" x14ac:dyDescent="0.35">
      <c r="A152" s="11" t="s">
        <v>156</v>
      </c>
      <c r="B152" s="12">
        <v>0.37998504731975802</v>
      </c>
      <c r="C152" s="13">
        <v>0.40013181583437901</v>
      </c>
      <c r="D152" s="13">
        <v>1.46226272452381</v>
      </c>
      <c r="E152" s="13">
        <v>1.4920213567196401</v>
      </c>
      <c r="F152" s="14">
        <v>0.34229029067758299</v>
      </c>
      <c r="G152" s="13">
        <v>-0.143799302694432</v>
      </c>
      <c r="H152" s="13">
        <v>0.45563385147775198</v>
      </c>
      <c r="I152" s="13">
        <v>0.86606154683705505</v>
      </c>
      <c r="J152" s="13">
        <v>1.5771727595567</v>
      </c>
      <c r="K152" s="14">
        <v>0.75230403981007399</v>
      </c>
    </row>
    <row r="153" spans="1:11" x14ac:dyDescent="0.35">
      <c r="A153" s="11" t="s">
        <v>157</v>
      </c>
      <c r="B153" s="12">
        <v>0.40662906400186799</v>
      </c>
      <c r="C153" s="13">
        <v>0.47001019356776003</v>
      </c>
      <c r="D153" s="13">
        <v>1.5017469503298899</v>
      </c>
      <c r="E153" s="13">
        <v>1.60001050294971</v>
      </c>
      <c r="F153" s="14">
        <v>0.386956762167595</v>
      </c>
      <c r="G153" s="13">
        <v>0.354701063868265</v>
      </c>
      <c r="H153" s="13">
        <v>0.52471989524803198</v>
      </c>
      <c r="I153" s="13">
        <v>1.4257543810709401</v>
      </c>
      <c r="J153" s="13">
        <v>1.6899854091320401</v>
      </c>
      <c r="K153" s="14">
        <v>0.49905224326053998</v>
      </c>
    </row>
    <row r="154" spans="1:11" x14ac:dyDescent="0.35">
      <c r="A154" s="11" t="s">
        <v>158</v>
      </c>
      <c r="B154" s="12">
        <v>0.39781152961418997</v>
      </c>
      <c r="C154" s="13">
        <v>0.55889457808818099</v>
      </c>
      <c r="D154" s="13">
        <v>1.48856345333957</v>
      </c>
      <c r="E154" s="13">
        <v>1.7487383377836201</v>
      </c>
      <c r="F154" s="14">
        <v>0.47659930525259597</v>
      </c>
      <c r="G154" s="15">
        <v>1.5481446640727501</v>
      </c>
      <c r="H154" s="15">
        <v>0.71969901929091196</v>
      </c>
      <c r="I154" s="15">
        <v>4.7027369267576402</v>
      </c>
      <c r="J154" s="15">
        <v>2.0538149589249599</v>
      </c>
      <c r="K154" s="14">
        <v>3.14682961487526E-2</v>
      </c>
    </row>
    <row r="155" spans="1:11" x14ac:dyDescent="0.35">
      <c r="A155" s="11" t="s">
        <v>159</v>
      </c>
      <c r="B155" s="12">
        <v>0.51134809372489698</v>
      </c>
      <c r="C155" s="13">
        <v>0.534014335384288</v>
      </c>
      <c r="D155" s="13">
        <v>1.66753767745018</v>
      </c>
      <c r="E155" s="13">
        <v>1.70576610008886</v>
      </c>
      <c r="F155" s="14">
        <v>0.33828720284404001</v>
      </c>
      <c r="G155" s="15">
        <v>1.45137956226681</v>
      </c>
      <c r="H155" s="15">
        <v>0.69811436920116499</v>
      </c>
      <c r="I155" s="15">
        <v>4.2689998057220002</v>
      </c>
      <c r="J155" s="15">
        <v>2.0099590911479699</v>
      </c>
      <c r="K155" s="14">
        <v>3.7617378284205298E-2</v>
      </c>
    </row>
    <row r="156" spans="1:11" x14ac:dyDescent="0.35">
      <c r="A156" s="11" t="s">
        <v>160</v>
      </c>
      <c r="B156" s="12">
        <v>0.18030203403332401</v>
      </c>
      <c r="C156" s="13">
        <v>0.58738406999447401</v>
      </c>
      <c r="D156" s="13">
        <v>1.19757901812407</v>
      </c>
      <c r="E156" s="13">
        <v>1.79927547502106</v>
      </c>
      <c r="F156" s="14">
        <v>0.75887560708456503</v>
      </c>
      <c r="G156" s="15">
        <v>1.46064522744567</v>
      </c>
      <c r="H156" s="15">
        <v>0.69689478362382995</v>
      </c>
      <c r="I156" s="15">
        <v>4.3087387481308603</v>
      </c>
      <c r="J156" s="15">
        <v>2.0075092682173801</v>
      </c>
      <c r="K156" s="14">
        <v>3.6088077172012401E-2</v>
      </c>
    </row>
    <row r="157" spans="1:11" x14ac:dyDescent="0.35">
      <c r="A157" s="11" t="s">
        <v>161</v>
      </c>
      <c r="B157" s="12">
        <v>0.33872732396838601</v>
      </c>
      <c r="C157" s="13">
        <v>0.57828473511012202</v>
      </c>
      <c r="D157" s="13">
        <v>1.40316068475669</v>
      </c>
      <c r="E157" s="13">
        <v>1.7829775276181401</v>
      </c>
      <c r="F157" s="14">
        <v>0.55804696820755395</v>
      </c>
      <c r="G157" s="15">
        <v>1.7047457641409201</v>
      </c>
      <c r="H157" s="15">
        <v>0.75001521683754502</v>
      </c>
      <c r="I157" s="15">
        <v>5.4999871954786403</v>
      </c>
      <c r="J157" s="15">
        <v>2.11703223090311</v>
      </c>
      <c r="K157" s="14">
        <v>2.3029299513578998E-2</v>
      </c>
    </row>
    <row r="158" spans="1:11" x14ac:dyDescent="0.35">
      <c r="A158" s="11" t="s">
        <v>162</v>
      </c>
      <c r="B158" s="12">
        <v>0.34128870130629402</v>
      </c>
      <c r="C158" s="13">
        <v>0.57880078239771904</v>
      </c>
      <c r="D158" s="13">
        <v>1.4067593154942299</v>
      </c>
      <c r="E158" s="13">
        <v>1.7838978657836899</v>
      </c>
      <c r="F158" s="14">
        <v>0.55542669009094703</v>
      </c>
      <c r="G158" s="15">
        <v>1.7138619072402399</v>
      </c>
      <c r="H158" s="15">
        <v>0.75185714631414202</v>
      </c>
      <c r="I158" s="15">
        <v>5.5503550974838696</v>
      </c>
      <c r="J158" s="15">
        <v>2.12093524841013</v>
      </c>
      <c r="K158" s="14">
        <v>2.26370802303625E-2</v>
      </c>
    </row>
    <row r="159" spans="1:11" x14ac:dyDescent="0.35">
      <c r="A159" s="11" t="s">
        <v>163</v>
      </c>
      <c r="B159" s="12">
        <v>0.186381626382635</v>
      </c>
      <c r="C159" s="13">
        <v>0.57712916878149301</v>
      </c>
      <c r="D159" s="13">
        <v>1.2048819874044201</v>
      </c>
      <c r="E159" s="13">
        <v>1.78091836879896</v>
      </c>
      <c r="F159" s="14">
        <v>0.74673604660437198</v>
      </c>
      <c r="G159" s="15">
        <v>1.52324881238676</v>
      </c>
      <c r="H159" s="15">
        <v>0.71503792484891704</v>
      </c>
      <c r="I159" s="15">
        <v>4.5871036525629796</v>
      </c>
      <c r="J159" s="15">
        <v>2.0442642091997301</v>
      </c>
      <c r="K159" s="14">
        <v>3.3146447274901097E-2</v>
      </c>
    </row>
    <row r="160" spans="1:11" ht="15" thickBot="1" x14ac:dyDescent="0.4">
      <c r="A160" s="16" t="s">
        <v>164</v>
      </c>
      <c r="B160" s="17">
        <v>0.34813603281370498</v>
      </c>
      <c r="C160" s="18">
        <v>0.58159958515615096</v>
      </c>
      <c r="D160" s="18">
        <v>1.41642491690205</v>
      </c>
      <c r="E160" s="18">
        <v>1.7888976374748899</v>
      </c>
      <c r="F160" s="19">
        <v>0.54945052696790098</v>
      </c>
      <c r="G160" s="20">
        <v>1.7530356040769699</v>
      </c>
      <c r="H160" s="20">
        <v>0.75926134565765802</v>
      </c>
      <c r="I160" s="20">
        <v>5.7720979122208202</v>
      </c>
      <c r="J160" s="20">
        <v>2.1366973566705201</v>
      </c>
      <c r="K160" s="19">
        <v>2.0950806341238099E-2</v>
      </c>
    </row>
  </sheetData>
  <sortState ref="A3:K160">
    <sortCondition ref="A1"/>
  </sortState>
  <mergeCells count="3">
    <mergeCell ref="A1:A2"/>
    <mergeCell ref="B1:F1"/>
    <mergeCell ref="G1:K1"/>
  </mergeCells>
  <conditionalFormatting sqref="K231:K1048576 F231:F1048576">
    <cfRule type="cellIs" dxfId="5" priority="3" operator="lessThan">
      <formula>0.05</formula>
    </cfRule>
  </conditionalFormatting>
  <conditionalFormatting sqref="F3:F160 K3:K160">
    <cfRule type="cellIs" dxfId="4" priority="1" operator="lessThan">
      <formula>0.05</formula>
    </cfRule>
  </conditionalFormatting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0"/>
  <sheetViews>
    <sheetView workbookViewId="0">
      <selection sqref="A1:Q1048576"/>
    </sheetView>
  </sheetViews>
  <sheetFormatPr defaultColWidth="9.08984375" defaultRowHeight="14.5" x14ac:dyDescent="0.35"/>
  <cols>
    <col min="1" max="1" width="13.6328125" style="11" customWidth="1"/>
    <col min="2" max="17" width="9.08984375" style="34"/>
    <col min="18" max="16384" width="9.08984375" style="1"/>
  </cols>
  <sheetData>
    <row r="1" spans="1:17" s="2" customFormat="1" ht="15" thickBot="1" x14ac:dyDescent="0.4">
      <c r="A1" s="22" t="s">
        <v>1</v>
      </c>
      <c r="B1" s="23" t="s">
        <v>165</v>
      </c>
      <c r="C1" s="24"/>
      <c r="D1" s="25" t="s">
        <v>168</v>
      </c>
      <c r="E1" s="25"/>
      <c r="F1" s="23" t="s">
        <v>167</v>
      </c>
      <c r="G1" s="24"/>
      <c r="H1" s="25" t="s">
        <v>169</v>
      </c>
      <c r="I1" s="25"/>
      <c r="J1" s="23" t="s">
        <v>170</v>
      </c>
      <c r="K1" s="24"/>
      <c r="L1" s="25" t="s">
        <v>171</v>
      </c>
      <c r="M1" s="25"/>
      <c r="N1" s="26" t="s">
        <v>172</v>
      </c>
      <c r="O1" s="27"/>
      <c r="P1" s="28" t="s">
        <v>173</v>
      </c>
      <c r="Q1" s="27"/>
    </row>
    <row r="2" spans="1:17" ht="15" thickBot="1" x14ac:dyDescent="0.4">
      <c r="A2" s="29"/>
      <c r="B2" s="30" t="s">
        <v>2</v>
      </c>
      <c r="C2" s="31" t="s">
        <v>166</v>
      </c>
      <c r="D2" s="32" t="s">
        <v>2</v>
      </c>
      <c r="E2" s="32" t="s">
        <v>166</v>
      </c>
      <c r="F2" s="30" t="s">
        <v>2</v>
      </c>
      <c r="G2" s="31" t="s">
        <v>166</v>
      </c>
      <c r="H2" s="32" t="s">
        <v>2</v>
      </c>
      <c r="I2" s="32" t="s">
        <v>166</v>
      </c>
      <c r="J2" s="30" t="s">
        <v>2</v>
      </c>
      <c r="K2" s="31" t="s">
        <v>166</v>
      </c>
      <c r="L2" s="32" t="s">
        <v>2</v>
      </c>
      <c r="M2" s="32" t="s">
        <v>166</v>
      </c>
      <c r="N2" s="30" t="s">
        <v>2</v>
      </c>
      <c r="O2" s="31" t="s">
        <v>166</v>
      </c>
      <c r="P2" s="32" t="s">
        <v>2</v>
      </c>
      <c r="Q2" s="31" t="s">
        <v>166</v>
      </c>
    </row>
    <row r="3" spans="1:17" x14ac:dyDescent="0.35">
      <c r="A3" s="11" t="s">
        <v>7</v>
      </c>
      <c r="B3" s="11">
        <v>-0.78435443711893005</v>
      </c>
      <c r="C3" s="33">
        <v>0.36751049079831999</v>
      </c>
      <c r="D3" s="34">
        <v>-2.7927949010241499E-2</v>
      </c>
      <c r="E3" s="34">
        <v>0.60880244854898602</v>
      </c>
      <c r="F3" s="11">
        <v>0.162791341646642</v>
      </c>
      <c r="G3" s="33">
        <v>0.112008024913166</v>
      </c>
      <c r="H3" s="34">
        <v>1.27224547792239</v>
      </c>
      <c r="I3" s="34">
        <v>3.4298034712163798E-2</v>
      </c>
      <c r="J3" s="11">
        <v>5.44116295672434</v>
      </c>
      <c r="K3" s="33">
        <v>5.4711014858195198E-2</v>
      </c>
      <c r="L3" s="34">
        <v>-1.9280164204608099E-3</v>
      </c>
      <c r="M3" s="34">
        <v>0.62213542994215298</v>
      </c>
      <c r="N3" s="11">
        <v>-0.82474036544912599</v>
      </c>
      <c r="O3" s="33">
        <v>0.105279654342345</v>
      </c>
      <c r="P3" s="34">
        <v>0.230443819678709</v>
      </c>
      <c r="Q3" s="33">
        <v>0.46520345815931502</v>
      </c>
    </row>
    <row r="4" spans="1:17" x14ac:dyDescent="0.35">
      <c r="A4" s="11" t="s">
        <v>8</v>
      </c>
      <c r="B4" s="11">
        <v>-0.94162821087012905</v>
      </c>
      <c r="C4" s="33">
        <v>0.30732718203847098</v>
      </c>
      <c r="D4" s="34">
        <v>-1.60601921201152E-2</v>
      </c>
      <c r="E4" s="34">
        <v>0.75875580948929799</v>
      </c>
      <c r="F4" s="11">
        <v>0.155636197554615</v>
      </c>
      <c r="G4" s="33">
        <v>0.13238071588261699</v>
      </c>
      <c r="H4" s="34">
        <v>1.4249666744876499</v>
      </c>
      <c r="I4" s="34">
        <v>2.9199914234656801E-2</v>
      </c>
      <c r="J4" s="11">
        <v>5.8361292522828201</v>
      </c>
      <c r="K4" s="33">
        <v>4.2603451374245101E-2</v>
      </c>
      <c r="L4" s="34">
        <v>-2.3000610426758702E-3</v>
      </c>
      <c r="M4" s="34">
        <v>0.54555241012422395</v>
      </c>
      <c r="N4" s="11">
        <v>-0.93313987323629399</v>
      </c>
      <c r="O4" s="33">
        <v>7.33399322053402E-2</v>
      </c>
      <c r="P4" s="34">
        <v>0.28355294211044801</v>
      </c>
      <c r="Q4" s="33">
        <v>0.38843819372781202</v>
      </c>
    </row>
    <row r="5" spans="1:17" x14ac:dyDescent="0.35">
      <c r="A5" s="11" t="s">
        <v>9</v>
      </c>
      <c r="B5" s="11">
        <v>-0.35829329584194802</v>
      </c>
      <c r="C5" s="33">
        <v>0.70704237846469198</v>
      </c>
      <c r="D5" s="34">
        <v>-8.6376910529793304E-3</v>
      </c>
      <c r="E5" s="34">
        <v>0.87024223600466999</v>
      </c>
      <c r="F5" s="11">
        <v>0.147639019017451</v>
      </c>
      <c r="G5" s="33">
        <v>0.15642619120783</v>
      </c>
      <c r="H5" s="34">
        <v>1.1880777226485</v>
      </c>
      <c r="I5" s="34">
        <v>3.6466909919755298E-2</v>
      </c>
      <c r="J5" s="11">
        <v>6.2584086357742201</v>
      </c>
      <c r="K5" s="33">
        <v>5.2942200893391099E-2</v>
      </c>
      <c r="L5" s="34">
        <v>-2.9141982984133199E-3</v>
      </c>
      <c r="M5" s="34">
        <v>0.50167799513768097</v>
      </c>
      <c r="N5" s="11">
        <v>-0.81020510648383803</v>
      </c>
      <c r="O5" s="33">
        <v>9.3606822482990307E-2</v>
      </c>
      <c r="P5" s="34">
        <v>0.10644821154030799</v>
      </c>
      <c r="Q5" s="33">
        <v>0.74407595657113001</v>
      </c>
    </row>
    <row r="6" spans="1:17" x14ac:dyDescent="0.35">
      <c r="A6" s="11" t="s">
        <v>10</v>
      </c>
      <c r="B6" s="11">
        <v>-1.14621716464516</v>
      </c>
      <c r="C6" s="33">
        <v>0.225407138221597</v>
      </c>
      <c r="D6" s="34">
        <v>-3.2337402190349897E-2</v>
      </c>
      <c r="E6" s="34">
        <v>0.568026996842938</v>
      </c>
      <c r="F6" s="11">
        <v>0.16319886043794099</v>
      </c>
      <c r="G6" s="33">
        <v>0.124419814414318</v>
      </c>
      <c r="H6" s="34">
        <v>1.2996908009941901</v>
      </c>
      <c r="I6" s="34">
        <v>4.0781196648952703E-2</v>
      </c>
      <c r="J6" s="11">
        <v>5.9989085653009804</v>
      </c>
      <c r="K6" s="33">
        <v>4.9544329746451697E-2</v>
      </c>
      <c r="L6" s="34">
        <v>-2.7405673191901602E-3</v>
      </c>
      <c r="M6" s="34">
        <v>0.50126861964458402</v>
      </c>
      <c r="N6" s="11">
        <v>-1.1159618317689599</v>
      </c>
      <c r="O6" s="33">
        <v>5.5508408987699702E-2</v>
      </c>
      <c r="P6" s="34">
        <v>0.237720038030865</v>
      </c>
      <c r="Q6" s="33">
        <v>0.44773600783703998</v>
      </c>
    </row>
    <row r="7" spans="1:17" x14ac:dyDescent="0.35">
      <c r="A7" s="11" t="s">
        <v>11</v>
      </c>
      <c r="B7" s="11">
        <v>-0.67205531685490705</v>
      </c>
      <c r="C7" s="33">
        <v>0.451071777878856</v>
      </c>
      <c r="D7" s="34">
        <v>-1.82122316966109E-2</v>
      </c>
      <c r="E7" s="34">
        <v>0.74052670768110695</v>
      </c>
      <c r="F7" s="11">
        <v>0.15494592310876701</v>
      </c>
      <c r="G7" s="33">
        <v>0.13418396294098101</v>
      </c>
      <c r="H7" s="34">
        <v>1.2665869725274901</v>
      </c>
      <c r="I7" s="34">
        <v>3.4611279160425203E-2</v>
      </c>
      <c r="J7" s="11">
        <v>5.7999543893290797</v>
      </c>
      <c r="K7" s="33">
        <v>4.9913115482110602E-2</v>
      </c>
      <c r="L7" s="34">
        <v>-2.5581907269013899E-3</v>
      </c>
      <c r="M7" s="34">
        <v>0.52488953533601501</v>
      </c>
      <c r="N7" s="11">
        <v>-0.95530373761873699</v>
      </c>
      <c r="O7" s="33">
        <v>8.4738772507015503E-2</v>
      </c>
      <c r="P7" s="34">
        <v>0.25080783758591302</v>
      </c>
      <c r="Q7" s="33">
        <v>0.42736093390569302</v>
      </c>
    </row>
    <row r="8" spans="1:17" x14ac:dyDescent="0.35">
      <c r="A8" s="11" t="s">
        <v>12</v>
      </c>
      <c r="B8" s="11">
        <v>-0.48688398077299999</v>
      </c>
      <c r="C8" s="33">
        <v>0.59169731515965696</v>
      </c>
      <c r="D8" s="34">
        <v>-4.4932148348370497E-2</v>
      </c>
      <c r="E8" s="34">
        <v>0.40838485318115098</v>
      </c>
      <c r="F8" s="11">
        <v>0.145096684855515</v>
      </c>
      <c r="G8" s="33">
        <v>0.160988154625756</v>
      </c>
      <c r="H8" s="34">
        <v>1.17471417755286</v>
      </c>
      <c r="I8" s="34">
        <v>4.91905554911687E-2</v>
      </c>
      <c r="J8" s="11">
        <v>5.8334326436962201</v>
      </c>
      <c r="K8" s="33">
        <v>5.7912315617931802E-2</v>
      </c>
      <c r="L8" s="34">
        <v>-2.1963593886666702E-3</v>
      </c>
      <c r="M8" s="34">
        <v>0.594064561922376</v>
      </c>
      <c r="N8" s="11">
        <v>-0.68368881372809598</v>
      </c>
      <c r="O8" s="33">
        <v>0.16849068833650799</v>
      </c>
      <c r="P8" s="34">
        <v>0.239512923117918</v>
      </c>
      <c r="Q8" s="33">
        <v>0.47167357692835299</v>
      </c>
    </row>
    <row r="9" spans="1:17" x14ac:dyDescent="0.35">
      <c r="A9" s="11" t="s">
        <v>13</v>
      </c>
      <c r="B9" s="11">
        <v>-0.17607182862954801</v>
      </c>
      <c r="C9" s="33">
        <v>0.85413750438460501</v>
      </c>
      <c r="D9" s="34">
        <v>-3.9228405566670198E-2</v>
      </c>
      <c r="E9" s="34">
        <v>0.46821733788224501</v>
      </c>
      <c r="F9" s="11">
        <v>0.123147273348162</v>
      </c>
      <c r="G9" s="33">
        <v>0.24665399337461599</v>
      </c>
      <c r="H9" s="34">
        <v>1.1024917467219599</v>
      </c>
      <c r="I9" s="34">
        <v>6.5934384276572694E-2</v>
      </c>
      <c r="J9" s="11">
        <v>6.5707813530930199</v>
      </c>
      <c r="K9" s="33">
        <v>4.5570114767256101E-2</v>
      </c>
      <c r="L9" s="34">
        <v>-3.30651970836014E-3</v>
      </c>
      <c r="M9" s="34">
        <v>0.44644104846821597</v>
      </c>
      <c r="N9" s="11">
        <v>-0.80508397002106202</v>
      </c>
      <c r="O9" s="33">
        <v>0.110619900560912</v>
      </c>
      <c r="P9" s="34">
        <v>0.28570236706769497</v>
      </c>
      <c r="Q9" s="33">
        <v>0.39722541355673802</v>
      </c>
    </row>
    <row r="10" spans="1:17" x14ac:dyDescent="0.35">
      <c r="A10" s="11" t="s">
        <v>14</v>
      </c>
      <c r="B10" s="11">
        <v>-0.74832998149603902</v>
      </c>
      <c r="C10" s="33">
        <v>0.39452974287234599</v>
      </c>
      <c r="D10" s="34">
        <v>-2.1947946882417701E-2</v>
      </c>
      <c r="E10" s="34">
        <v>0.68134965524940805</v>
      </c>
      <c r="F10" s="11">
        <v>0.16409427099919199</v>
      </c>
      <c r="G10" s="33">
        <v>0.110100370328265</v>
      </c>
      <c r="H10" s="34">
        <v>1.2314844941331</v>
      </c>
      <c r="I10" s="34">
        <v>3.9826986371692602E-2</v>
      </c>
      <c r="J10" s="11">
        <v>5.7071060499673996</v>
      </c>
      <c r="K10" s="33">
        <v>5.8373247161058503E-2</v>
      </c>
      <c r="L10" s="34">
        <v>-2.4690350581970501E-3</v>
      </c>
      <c r="M10" s="34">
        <v>0.55539139710068897</v>
      </c>
      <c r="N10" s="11">
        <v>-0.87597374404033101</v>
      </c>
      <c r="O10" s="33">
        <v>8.2714847871833502E-2</v>
      </c>
      <c r="P10" s="34">
        <v>0.21609728388562299</v>
      </c>
      <c r="Q10" s="33">
        <v>0.49347542276072098</v>
      </c>
    </row>
    <row r="11" spans="1:17" x14ac:dyDescent="0.35">
      <c r="A11" s="11" t="s">
        <v>15</v>
      </c>
      <c r="B11" s="11">
        <v>-0.83902289729538004</v>
      </c>
      <c r="C11" s="33">
        <v>0.361012575664103</v>
      </c>
      <c r="D11" s="34">
        <v>-2.4827962955835399E-2</v>
      </c>
      <c r="E11" s="34">
        <v>0.64300098984605003</v>
      </c>
      <c r="F11" s="11">
        <v>0.204924563969483</v>
      </c>
      <c r="G11" s="33">
        <v>8.5265682337244394E-2</v>
      </c>
      <c r="H11" s="34">
        <v>1.6590741610458599</v>
      </c>
      <c r="I11" s="34">
        <v>2.27838409425817E-2</v>
      </c>
      <c r="J11" s="11">
        <v>6.2017258613802202</v>
      </c>
      <c r="K11" s="33">
        <v>2.14751370686041E-2</v>
      </c>
      <c r="L11" s="34">
        <v>-1.94666889563015E-3</v>
      </c>
      <c r="M11" s="34">
        <v>0.58204136148246899</v>
      </c>
      <c r="N11" s="11">
        <v>-0.970034644381779</v>
      </c>
      <c r="O11" s="33">
        <v>7.58663137834059E-2</v>
      </c>
      <c r="P11" s="34">
        <v>0.26081967322383398</v>
      </c>
      <c r="Q11" s="33">
        <v>0.43810251112613802</v>
      </c>
    </row>
    <row r="12" spans="1:17" x14ac:dyDescent="0.35">
      <c r="A12" s="11" t="s">
        <v>16</v>
      </c>
      <c r="B12" s="11">
        <v>-0.60513279472273795</v>
      </c>
      <c r="C12" s="33">
        <v>0.69022922435043899</v>
      </c>
      <c r="D12" s="34">
        <v>-2.24266124588667E-2</v>
      </c>
      <c r="E12" s="34">
        <v>0.68767485216379298</v>
      </c>
      <c r="F12" s="11">
        <v>0.161868631345959</v>
      </c>
      <c r="G12" s="33">
        <v>0.11248067634268299</v>
      </c>
      <c r="H12" s="34">
        <v>1.2595926421310599</v>
      </c>
      <c r="I12" s="34">
        <v>3.4280829529733201E-2</v>
      </c>
      <c r="J12" s="11">
        <v>5.4900062029653203</v>
      </c>
      <c r="K12" s="33">
        <v>5.4146646155858499E-2</v>
      </c>
      <c r="L12" s="34">
        <v>-2.0517760355168199E-3</v>
      </c>
      <c r="M12" s="34">
        <v>0.59596910785606905</v>
      </c>
      <c r="N12" s="11">
        <v>-0.82496775518068499</v>
      </c>
      <c r="O12" s="33">
        <v>0.104463806465294</v>
      </c>
      <c r="P12" s="34">
        <v>0.21897354120731599</v>
      </c>
      <c r="Q12" s="33">
        <v>0.49525059786975201</v>
      </c>
    </row>
    <row r="13" spans="1:17" x14ac:dyDescent="0.35">
      <c r="A13" s="11" t="s">
        <v>17</v>
      </c>
      <c r="B13" s="11">
        <v>-0.80488267083305998</v>
      </c>
      <c r="C13" s="33">
        <v>0.35803869511500003</v>
      </c>
      <c r="D13" s="34">
        <v>-2.19398521503513E-2</v>
      </c>
      <c r="E13" s="34">
        <v>0.68852497387872102</v>
      </c>
      <c r="F13" s="11">
        <v>0.16159369922733699</v>
      </c>
      <c r="G13" s="33">
        <v>0.113875464674608</v>
      </c>
      <c r="H13" s="34">
        <v>1.2576246315264401</v>
      </c>
      <c r="I13" s="34">
        <v>3.5409810677463398E-2</v>
      </c>
      <c r="J13" s="11">
        <v>5.5494916874080902</v>
      </c>
      <c r="K13" s="33">
        <v>4.9859026750281303E-2</v>
      </c>
      <c r="L13" s="34">
        <v>-2.1931743595184601E-3</v>
      </c>
      <c r="M13" s="34">
        <v>0.57002822689155996</v>
      </c>
      <c r="N13" s="11">
        <v>-0.88612957254217595</v>
      </c>
      <c r="O13" s="33">
        <v>9.7291503433967599E-2</v>
      </c>
      <c r="P13" s="34">
        <v>0.229984337326469</v>
      </c>
      <c r="Q13" s="33">
        <v>0.46354188049917699</v>
      </c>
    </row>
    <row r="14" spans="1:17" x14ac:dyDescent="0.35">
      <c r="A14" s="11" t="s">
        <v>18</v>
      </c>
      <c r="B14" s="11">
        <v>-0.76110185112753503</v>
      </c>
      <c r="C14" s="33">
        <v>0.38364824883786902</v>
      </c>
      <c r="D14" s="34">
        <v>-2.3127350211341401E-2</v>
      </c>
      <c r="E14" s="34">
        <v>0.66528215975215399</v>
      </c>
      <c r="F14" s="11">
        <v>0.14472112004035501</v>
      </c>
      <c r="G14" s="33">
        <v>0.16027523510493999</v>
      </c>
      <c r="H14" s="34">
        <v>1.1644112020753301</v>
      </c>
      <c r="I14" s="34">
        <v>5.4517519119914898E-2</v>
      </c>
      <c r="J14" s="11">
        <v>5.7459720868297897</v>
      </c>
      <c r="K14" s="33">
        <v>4.6683058661717701E-2</v>
      </c>
      <c r="L14" s="34">
        <v>-2.5776815211439701E-3</v>
      </c>
      <c r="M14" s="34">
        <v>0.51060275692155899</v>
      </c>
      <c r="N14" s="11">
        <v>-0.88289326065140805</v>
      </c>
      <c r="O14" s="33">
        <v>8.9145400041120398E-2</v>
      </c>
      <c r="P14" s="34">
        <v>0.20124490696250399</v>
      </c>
      <c r="Q14" s="33">
        <v>0.52761809533993198</v>
      </c>
    </row>
    <row r="15" spans="1:17" x14ac:dyDescent="0.35">
      <c r="A15" s="11" t="s">
        <v>19</v>
      </c>
      <c r="B15" s="11">
        <v>-0.80980931536870704</v>
      </c>
      <c r="C15" s="33">
        <v>0.35316883856565201</v>
      </c>
      <c r="D15" s="34">
        <v>-3.8361403697228402E-2</v>
      </c>
      <c r="E15" s="34">
        <v>0.47335854045914999</v>
      </c>
      <c r="F15" s="11">
        <v>0.16468521360825</v>
      </c>
      <c r="G15" s="33">
        <v>0.10742174097214301</v>
      </c>
      <c r="H15" s="34">
        <v>1.2681069301760699</v>
      </c>
      <c r="I15" s="34">
        <v>3.2834021368007199E-2</v>
      </c>
      <c r="J15" s="11">
        <v>5.4095137043474102</v>
      </c>
      <c r="K15" s="33">
        <v>6.5268997562025102E-2</v>
      </c>
      <c r="L15" s="34">
        <v>-1.66183541699694E-3</v>
      </c>
      <c r="M15" s="34">
        <v>0.67993533982729704</v>
      </c>
      <c r="N15" s="11">
        <v>-0.73732570716809398</v>
      </c>
      <c r="O15" s="33">
        <v>0.133371450489747</v>
      </c>
      <c r="P15" s="34">
        <v>0.226043526073299</v>
      </c>
      <c r="Q15" s="33">
        <v>0.48721146395958498</v>
      </c>
    </row>
    <row r="16" spans="1:17" x14ac:dyDescent="0.35">
      <c r="A16" s="11" t="s">
        <v>20</v>
      </c>
      <c r="B16" s="11">
        <v>-0.78734690489723802</v>
      </c>
      <c r="C16" s="33">
        <v>0.36877115916241299</v>
      </c>
      <c r="D16" s="34">
        <v>-2.52157025530249E-2</v>
      </c>
      <c r="E16" s="34">
        <v>0.64125393239443396</v>
      </c>
      <c r="F16" s="11">
        <v>0.16151681541417001</v>
      </c>
      <c r="G16" s="33">
        <v>0.11410413994405701</v>
      </c>
      <c r="H16" s="34">
        <v>1.2627482074441401</v>
      </c>
      <c r="I16" s="34">
        <v>3.40040729786504E-2</v>
      </c>
      <c r="J16" s="11">
        <v>5.5185809394637602</v>
      </c>
      <c r="K16" s="33">
        <v>5.2165863474941697E-2</v>
      </c>
      <c r="L16" s="34">
        <v>-2.0866035420461699E-3</v>
      </c>
      <c r="M16" s="34">
        <v>0.58958397113791505</v>
      </c>
      <c r="N16" s="11">
        <v>-0.846862668800483</v>
      </c>
      <c r="O16" s="33">
        <v>0.103289656868311</v>
      </c>
      <c r="P16" s="34">
        <v>0.228180483983356</v>
      </c>
      <c r="Q16" s="33">
        <v>0.47105711357888302</v>
      </c>
    </row>
    <row r="17" spans="1:17" x14ac:dyDescent="0.35">
      <c r="A17" s="11" t="s">
        <v>21</v>
      </c>
      <c r="B17" s="11">
        <v>-0.76007809570601603</v>
      </c>
      <c r="C17" s="33">
        <v>0.38452318557187298</v>
      </c>
      <c r="D17" s="34">
        <v>-2.54568205779944E-2</v>
      </c>
      <c r="E17" s="34">
        <v>0.63068249732085002</v>
      </c>
      <c r="F17" s="11">
        <v>0.151707740206906</v>
      </c>
      <c r="G17" s="33">
        <v>0.13996665699306399</v>
      </c>
      <c r="H17" s="34">
        <v>1.2054727991492999</v>
      </c>
      <c r="I17" s="34">
        <v>4.6807819179324799E-2</v>
      </c>
      <c r="J17" s="11">
        <v>5.66179087979625</v>
      </c>
      <c r="K17" s="33">
        <v>4.6969210668973402E-2</v>
      </c>
      <c r="L17" s="34">
        <v>-2.3575373313663999E-3</v>
      </c>
      <c r="M17" s="34">
        <v>0.541295806964874</v>
      </c>
      <c r="N17" s="11">
        <v>-0.850899438894543</v>
      </c>
      <c r="O17" s="33">
        <v>9.0314321203246298E-2</v>
      </c>
      <c r="P17" s="34">
        <v>0.23550442674206101</v>
      </c>
      <c r="Q17" s="33">
        <v>0.45318316744047799</v>
      </c>
    </row>
    <row r="18" spans="1:17" x14ac:dyDescent="0.35">
      <c r="A18" s="11" t="s">
        <v>22</v>
      </c>
      <c r="B18" s="11">
        <v>-0.72968368217749502</v>
      </c>
      <c r="C18" s="33">
        <v>0.40336491920732398</v>
      </c>
      <c r="D18" s="34">
        <v>-3.9124488845259299E-2</v>
      </c>
      <c r="E18" s="34">
        <v>0.47840771654363601</v>
      </c>
      <c r="F18" s="11">
        <v>0.16116907976882999</v>
      </c>
      <c r="G18" s="33">
        <v>0.114667020641591</v>
      </c>
      <c r="H18" s="34">
        <v>1.2361862206311101</v>
      </c>
      <c r="I18" s="34">
        <v>3.7218326450009401E-2</v>
      </c>
      <c r="J18" s="11">
        <v>5.4870214134692796</v>
      </c>
      <c r="K18" s="33">
        <v>6.0115113378903497E-2</v>
      </c>
      <c r="L18" s="34">
        <v>-1.8138308067849099E-3</v>
      </c>
      <c r="M18" s="34">
        <v>0.64873879963304704</v>
      </c>
      <c r="N18" s="11">
        <v>-0.72385124437916304</v>
      </c>
      <c r="O18" s="33">
        <v>0.15047348088457699</v>
      </c>
      <c r="P18" s="34">
        <v>0.20593364289225999</v>
      </c>
      <c r="Q18" s="33">
        <v>0.52357242773091495</v>
      </c>
    </row>
    <row r="19" spans="1:17" x14ac:dyDescent="0.35">
      <c r="A19" s="11" t="s">
        <v>23</v>
      </c>
      <c r="B19" s="11">
        <v>-0.93197302298423801</v>
      </c>
      <c r="C19" s="33">
        <v>0.32331266610891701</v>
      </c>
      <c r="D19" s="34">
        <v>-2.65789336699301E-2</v>
      </c>
      <c r="E19" s="34">
        <v>0.61193793672182495</v>
      </c>
      <c r="F19" s="11">
        <v>0.188185822803872</v>
      </c>
      <c r="G19" s="33">
        <v>0.123704770234219</v>
      </c>
      <c r="H19" s="34">
        <v>1.3740919146030299</v>
      </c>
      <c r="I19" s="34">
        <v>3.7910987469497302E-2</v>
      </c>
      <c r="J19" s="11">
        <v>5.5500841385010897</v>
      </c>
      <c r="K19" s="33">
        <v>5.0742312666415802E-2</v>
      </c>
      <c r="L19" s="34">
        <v>-1.9566724085174399E-3</v>
      </c>
      <c r="M19" s="34">
        <v>0.61314597861948195</v>
      </c>
      <c r="N19" s="11">
        <v>-0.91889777340750201</v>
      </c>
      <c r="O19" s="33">
        <v>8.1175966287515597E-2</v>
      </c>
      <c r="P19" s="34">
        <v>0.238999460314509</v>
      </c>
      <c r="Q19" s="33">
        <v>0.44868641816403199</v>
      </c>
    </row>
    <row r="20" spans="1:17" x14ac:dyDescent="0.35">
      <c r="A20" s="11" t="s">
        <v>24</v>
      </c>
      <c r="B20" s="11">
        <v>-0.85954459720413401</v>
      </c>
      <c r="C20" s="33">
        <v>0.327008811761972</v>
      </c>
      <c r="D20" s="34">
        <v>-3.5017665585622498E-2</v>
      </c>
      <c r="E20" s="34">
        <v>0.50948617859984702</v>
      </c>
      <c r="F20" s="11">
        <v>0.15811180947048001</v>
      </c>
      <c r="G20" s="33">
        <v>0.121428798330113</v>
      </c>
      <c r="H20" s="34">
        <v>1.2828771050500001</v>
      </c>
      <c r="I20" s="34">
        <v>3.1695488386681403E-2</v>
      </c>
      <c r="J20" s="11">
        <v>5.4088497417952901</v>
      </c>
      <c r="K20" s="33">
        <v>6.2407301396457802E-2</v>
      </c>
      <c r="L20" s="34">
        <v>-1.7205290943079999E-3</v>
      </c>
      <c r="M20" s="34">
        <v>0.66587631267356295</v>
      </c>
      <c r="N20" s="11">
        <v>-0.74891644952176994</v>
      </c>
      <c r="O20" s="33">
        <v>0.13128186653962801</v>
      </c>
      <c r="P20" s="34">
        <v>0.22879975565465399</v>
      </c>
      <c r="Q20" s="33">
        <v>0.47974318366369401</v>
      </c>
    </row>
    <row r="21" spans="1:17" x14ac:dyDescent="0.35">
      <c r="A21" s="11" t="s">
        <v>25</v>
      </c>
      <c r="B21" s="11">
        <v>-1.2360447627264</v>
      </c>
      <c r="C21" s="33">
        <v>0.198447561225157</v>
      </c>
      <c r="D21" s="34">
        <v>-1.6124771561231599E-2</v>
      </c>
      <c r="E21" s="34">
        <v>0.77821626808372102</v>
      </c>
      <c r="F21" s="11">
        <v>0.17984971261603599</v>
      </c>
      <c r="G21" s="33">
        <v>0.10907253519942101</v>
      </c>
      <c r="H21" s="34">
        <v>1.54972905702746</v>
      </c>
      <c r="I21" s="34">
        <v>2.4133933897721199E-2</v>
      </c>
      <c r="J21" s="11">
        <v>6.9608533365426197</v>
      </c>
      <c r="K21" s="33">
        <v>8.6112020465569997E-2</v>
      </c>
      <c r="L21" s="34">
        <v>-3.4848453316991199E-3</v>
      </c>
      <c r="M21" s="34">
        <v>0.50691689164811604</v>
      </c>
      <c r="N21" s="11">
        <v>-0.96025055031940698</v>
      </c>
      <c r="O21" s="33">
        <v>5.98535360952719E-2</v>
      </c>
      <c r="P21" s="34">
        <v>0.19243058129138299</v>
      </c>
      <c r="Q21" s="33">
        <v>0.54807793010366102</v>
      </c>
    </row>
    <row r="22" spans="1:17" x14ac:dyDescent="0.35">
      <c r="A22" s="11" t="s">
        <v>26</v>
      </c>
      <c r="B22" s="11">
        <v>0.40102940057832698</v>
      </c>
      <c r="C22" s="33">
        <v>0.73228095166648999</v>
      </c>
      <c r="D22" s="34">
        <v>-4.4396655288799797E-2</v>
      </c>
      <c r="E22" s="34">
        <v>0.50969130557521203</v>
      </c>
      <c r="F22" s="11">
        <v>0.228989110211682</v>
      </c>
      <c r="G22" s="33">
        <v>7.8132706756235501E-2</v>
      </c>
      <c r="H22" s="34">
        <v>1.19884371991017</v>
      </c>
      <c r="I22" s="34">
        <v>0.121516095612586</v>
      </c>
      <c r="J22" s="11">
        <v>6.2754750894646296</v>
      </c>
      <c r="K22" s="33">
        <v>8.7809914107766604E-2</v>
      </c>
      <c r="L22" s="34">
        <v>-2.7705922993003802E-3</v>
      </c>
      <c r="M22" s="34">
        <v>0.56380605232390502</v>
      </c>
      <c r="N22" s="11">
        <v>-0.80618841400314201</v>
      </c>
      <c r="O22" s="33">
        <v>0.16194678238652899</v>
      </c>
      <c r="P22" s="34">
        <v>0.31291340818838398</v>
      </c>
      <c r="Q22" s="33">
        <v>0.38077470652473999</v>
      </c>
    </row>
    <row r="23" spans="1:17" x14ac:dyDescent="0.35">
      <c r="A23" s="11" t="s">
        <v>27</v>
      </c>
      <c r="B23" s="11">
        <v>-1.1668419059267201</v>
      </c>
      <c r="C23" s="33">
        <v>0.22829091809372801</v>
      </c>
      <c r="D23" s="34">
        <v>-5.2613529557096498E-3</v>
      </c>
      <c r="E23" s="34">
        <v>0.92283376242620696</v>
      </c>
      <c r="F23" s="11">
        <v>0.11470285765697801</v>
      </c>
      <c r="G23" s="33">
        <v>0.319746662366028</v>
      </c>
      <c r="H23" s="34">
        <v>1.0609878820783201</v>
      </c>
      <c r="I23" s="34">
        <v>0.10688924461437301</v>
      </c>
      <c r="J23" s="11">
        <v>5.1027132217551099</v>
      </c>
      <c r="K23" s="33">
        <v>7.42553448449743E-2</v>
      </c>
      <c r="L23" s="34">
        <v>-9.9966379457098889E-4</v>
      </c>
      <c r="M23" s="34">
        <v>0.80149782628450905</v>
      </c>
      <c r="N23" s="11">
        <v>-1.26900525890095</v>
      </c>
      <c r="O23" s="33">
        <v>3.5686129833086E-2</v>
      </c>
      <c r="P23" s="34">
        <v>0.173261307193984</v>
      </c>
      <c r="Q23" s="33">
        <v>0.61463895738220398</v>
      </c>
    </row>
    <row r="24" spans="1:17" x14ac:dyDescent="0.35">
      <c r="A24" s="11" t="s">
        <v>28</v>
      </c>
      <c r="B24" s="11">
        <v>-1.04686897572668</v>
      </c>
      <c r="C24" s="33">
        <v>0.26670747614149098</v>
      </c>
      <c r="D24" s="34">
        <v>-2.1446803625395802E-2</v>
      </c>
      <c r="E24" s="34">
        <v>0.67875052434396099</v>
      </c>
      <c r="F24" s="11">
        <v>0.22288883755220301</v>
      </c>
      <c r="G24" s="33">
        <v>5.9551400882699002E-2</v>
      </c>
      <c r="H24" s="34">
        <v>1.43099758070269</v>
      </c>
      <c r="I24" s="34">
        <v>2.4080090745195001E-2</v>
      </c>
      <c r="J24" s="11">
        <v>6.0361269994390501</v>
      </c>
      <c r="K24" s="33">
        <v>5.7796379232249201E-2</v>
      </c>
      <c r="L24" s="34">
        <v>-2.3999198263232198E-3</v>
      </c>
      <c r="M24" s="34">
        <v>0.56768926570053502</v>
      </c>
      <c r="N24" s="11">
        <v>-1.1984347214261299</v>
      </c>
      <c r="O24" s="33">
        <v>4.7422403070402498E-2</v>
      </c>
      <c r="P24" s="34">
        <v>0.22750051665457499</v>
      </c>
      <c r="Q24" s="33">
        <v>0.46780155402587298</v>
      </c>
    </row>
    <row r="25" spans="1:17" x14ac:dyDescent="0.35">
      <c r="A25" s="11" t="s">
        <v>29</v>
      </c>
      <c r="B25" s="11">
        <v>-0.64853491424223297</v>
      </c>
      <c r="C25" s="33">
        <v>0.49084323387637602</v>
      </c>
      <c r="D25" s="34">
        <v>-2.9966132920865501E-2</v>
      </c>
      <c r="E25" s="34">
        <v>0.57719280332489897</v>
      </c>
      <c r="F25" s="11">
        <v>0.148455654133583</v>
      </c>
      <c r="G25" s="33">
        <v>0.16754435130874701</v>
      </c>
      <c r="H25" s="34">
        <v>1.1861209169440099</v>
      </c>
      <c r="I25" s="34">
        <v>5.82927245159214E-2</v>
      </c>
      <c r="J25" s="11">
        <v>5.6388231443999803</v>
      </c>
      <c r="K25" s="33">
        <v>5.1358676881481498E-2</v>
      </c>
      <c r="L25" s="34">
        <v>-2.21570573956212E-3</v>
      </c>
      <c r="M25" s="34">
        <v>0.56942214125191504</v>
      </c>
      <c r="N25" s="11">
        <v>-0.82239061165735305</v>
      </c>
      <c r="O25" s="33">
        <v>9.5222533676101506E-2</v>
      </c>
      <c r="P25" s="34">
        <v>0.20975638458377299</v>
      </c>
      <c r="Q25" s="33">
        <v>0.51339060840655504</v>
      </c>
    </row>
    <row r="26" spans="1:17" x14ac:dyDescent="0.35">
      <c r="A26" s="11" t="s">
        <v>33</v>
      </c>
      <c r="B26" s="11">
        <v>-0.37819055602157298</v>
      </c>
      <c r="C26" s="33">
        <v>0.68990281448825996</v>
      </c>
      <c r="D26" s="34">
        <v>-1.60247761614861E-2</v>
      </c>
      <c r="E26" s="34">
        <v>0.76958661537634199</v>
      </c>
      <c r="F26" s="11">
        <v>0.13818736655698799</v>
      </c>
      <c r="G26" s="33">
        <v>0.190854363063514</v>
      </c>
      <c r="H26" s="34">
        <v>1.2097395953958301</v>
      </c>
      <c r="I26" s="34">
        <v>4.3456409417886997E-2</v>
      </c>
      <c r="J26" s="11">
        <v>6.4151414374725002</v>
      </c>
      <c r="K26" s="33">
        <v>5.0400488137797302E-2</v>
      </c>
      <c r="L26" s="34">
        <v>-3.4540126602237999E-3</v>
      </c>
      <c r="M26" s="34">
        <v>0.43423971822934598</v>
      </c>
      <c r="N26" s="11">
        <v>-1.00733584466783</v>
      </c>
      <c r="O26" s="33">
        <v>6.8681048388676405E-2</v>
      </c>
      <c r="P26" s="34">
        <v>0.271476981860161</v>
      </c>
      <c r="Q26" s="33">
        <v>0.39742111182905898</v>
      </c>
    </row>
    <row r="27" spans="1:17" x14ac:dyDescent="0.35">
      <c r="A27" s="11" t="s">
        <v>34</v>
      </c>
      <c r="B27" s="11">
        <v>-0.74658929277581298</v>
      </c>
      <c r="C27" s="33">
        <v>0.40630177243688398</v>
      </c>
      <c r="D27" s="34">
        <v>-2.3109858942856099E-2</v>
      </c>
      <c r="E27" s="34">
        <v>0.66806649452540201</v>
      </c>
      <c r="F27" s="11">
        <v>0.161601877202949</v>
      </c>
      <c r="G27" s="33">
        <v>0.114678903072316</v>
      </c>
      <c r="H27" s="34">
        <v>1.2635725201255701</v>
      </c>
      <c r="I27" s="34">
        <v>3.4255669357657198E-2</v>
      </c>
      <c r="J27" s="11">
        <v>5.6059771692655298</v>
      </c>
      <c r="K27" s="33">
        <v>5.2374995601701599E-2</v>
      </c>
      <c r="L27" s="34">
        <v>-2.2496370267836999E-3</v>
      </c>
      <c r="M27" s="34">
        <v>0.57045894889021098</v>
      </c>
      <c r="N27" s="11">
        <v>-0.88064286530816505</v>
      </c>
      <c r="O27" s="33">
        <v>0.102718965826257</v>
      </c>
      <c r="P27" s="34">
        <v>0.23565858142787599</v>
      </c>
      <c r="Q27" s="33">
        <v>0.45676141937248099</v>
      </c>
    </row>
    <row r="28" spans="1:17" x14ac:dyDescent="0.35">
      <c r="A28" s="11" t="s">
        <v>30</v>
      </c>
      <c r="B28" s="11">
        <v>-0.40389959096492101</v>
      </c>
      <c r="C28" s="33">
        <v>0.66856815480926501</v>
      </c>
      <c r="D28" s="34">
        <v>-1.55414534570884E-2</v>
      </c>
      <c r="E28" s="34">
        <v>0.77696955686511304</v>
      </c>
      <c r="F28" s="11">
        <v>0.14087868509540799</v>
      </c>
      <c r="G28" s="33">
        <v>0.18112855049589799</v>
      </c>
      <c r="H28" s="34">
        <v>1.21879646334295</v>
      </c>
      <c r="I28" s="34">
        <v>4.2029347112743899E-2</v>
      </c>
      <c r="J28" s="11">
        <v>6.3704124085344098</v>
      </c>
      <c r="K28" s="33">
        <v>4.8935477877273897E-2</v>
      </c>
      <c r="L28" s="34">
        <v>-3.4031296810070602E-3</v>
      </c>
      <c r="M28" s="34">
        <v>0.43569802610895197</v>
      </c>
      <c r="N28" s="11">
        <v>-1.0126709589781699</v>
      </c>
      <c r="O28" s="33">
        <v>6.8810821104355893E-2</v>
      </c>
      <c r="P28" s="34">
        <v>0.27201216405407702</v>
      </c>
      <c r="Q28" s="33">
        <v>0.39523987363734497</v>
      </c>
    </row>
    <row r="29" spans="1:17" x14ac:dyDescent="0.35">
      <c r="A29" s="11" t="s">
        <v>31</v>
      </c>
      <c r="B29" s="11">
        <v>-0.78677064276467201</v>
      </c>
      <c r="C29" s="33">
        <v>0.46664249017021198</v>
      </c>
      <c r="D29" s="34">
        <v>-2.53434712889474E-2</v>
      </c>
      <c r="E29" s="34">
        <v>0.62770979822393103</v>
      </c>
      <c r="F29" s="11">
        <v>0.16150457575792301</v>
      </c>
      <c r="G29" s="33">
        <v>0.15337516556692499</v>
      </c>
      <c r="H29" s="34">
        <v>1.26274814564537</v>
      </c>
      <c r="I29" s="34">
        <v>4.9519986736517502E-2</v>
      </c>
      <c r="J29" s="11">
        <v>5.5177288198946499</v>
      </c>
      <c r="K29" s="33">
        <v>5.3254624212231802E-2</v>
      </c>
      <c r="L29" s="34">
        <v>-2.0833258507829801E-3</v>
      </c>
      <c r="M29" s="34">
        <v>0.59257257639379901</v>
      </c>
      <c r="N29" s="11">
        <v>-0.84534178645347302</v>
      </c>
      <c r="O29" s="33">
        <v>9.9200209140490297E-2</v>
      </c>
      <c r="P29" s="34">
        <v>0.22787744118278</v>
      </c>
      <c r="Q29" s="33">
        <v>0.47085588497955599</v>
      </c>
    </row>
    <row r="30" spans="1:17" x14ac:dyDescent="0.35">
      <c r="A30" s="11" t="s">
        <v>32</v>
      </c>
      <c r="B30" s="11">
        <v>-0.68754677013238297</v>
      </c>
      <c r="C30" s="33">
        <v>0.44505323614159897</v>
      </c>
      <c r="D30" s="34">
        <v>-3.0175542297413701E-2</v>
      </c>
      <c r="E30" s="34">
        <v>0.57173089892700302</v>
      </c>
      <c r="F30" s="11">
        <v>0.15049364855762401</v>
      </c>
      <c r="G30" s="33">
        <v>0.15177698578947499</v>
      </c>
      <c r="H30" s="34">
        <v>1.2267647427469299</v>
      </c>
      <c r="I30" s="34">
        <v>4.0790943313920199E-2</v>
      </c>
      <c r="J30" s="11">
        <v>5.6202220283380599</v>
      </c>
      <c r="K30" s="33">
        <v>5.4281157714876099E-2</v>
      </c>
      <c r="L30" s="34">
        <v>-2.2691116639078101E-3</v>
      </c>
      <c r="M30" s="34">
        <v>0.56614427632831599</v>
      </c>
      <c r="N30" s="11">
        <v>-0.72193333260436898</v>
      </c>
      <c r="O30" s="33">
        <v>0.19647122426112201</v>
      </c>
      <c r="P30" s="34">
        <v>0.20132409467910201</v>
      </c>
      <c r="Q30" s="33">
        <v>0.53260391255953399</v>
      </c>
    </row>
    <row r="31" spans="1:17" x14ac:dyDescent="0.35">
      <c r="A31" s="11" t="s">
        <v>35</v>
      </c>
      <c r="B31" s="11">
        <v>-1.07008428814261</v>
      </c>
      <c r="C31" s="33">
        <v>0.25019820083629801</v>
      </c>
      <c r="D31" s="34">
        <v>-4.3587190820107001E-2</v>
      </c>
      <c r="E31" s="34">
        <v>0.45585099524130401</v>
      </c>
      <c r="F31" s="11">
        <v>0.19705668184310099</v>
      </c>
      <c r="G31" s="33">
        <v>8.1471384951134804E-2</v>
      </c>
      <c r="H31" s="34">
        <v>1.3533415700342499</v>
      </c>
      <c r="I31" s="34">
        <v>2.7739468319738898E-2</v>
      </c>
      <c r="J31" s="11">
        <v>6.3569256252042603</v>
      </c>
      <c r="K31" s="33">
        <v>5.7349836314373501E-2</v>
      </c>
      <c r="L31" s="34">
        <v>-2.7468827218194302E-3</v>
      </c>
      <c r="M31" s="34">
        <v>0.52884152649155503</v>
      </c>
      <c r="N31" s="11">
        <v>-0.92476842058410602</v>
      </c>
      <c r="O31" s="33">
        <v>6.9250430721617906E-2</v>
      </c>
      <c r="P31" s="34">
        <v>0.417043787055972</v>
      </c>
      <c r="Q31" s="33">
        <v>0.25373482792718999</v>
      </c>
    </row>
    <row r="32" spans="1:17" x14ac:dyDescent="0.35">
      <c r="A32" s="11" t="s">
        <v>36</v>
      </c>
      <c r="B32" s="11">
        <v>-0.80967190748912399</v>
      </c>
      <c r="C32" s="33">
        <v>0.357066938593114</v>
      </c>
      <c r="D32" s="34">
        <v>-4.2662038798792101E-2</v>
      </c>
      <c r="E32" s="34">
        <v>0.423297517585976</v>
      </c>
      <c r="F32" s="11">
        <v>0.16338388170938101</v>
      </c>
      <c r="G32" s="33">
        <v>0.11156628445736699</v>
      </c>
      <c r="H32" s="34">
        <v>1.3093521305160001</v>
      </c>
      <c r="I32" s="34">
        <v>3.02035663168056E-2</v>
      </c>
      <c r="J32" s="11">
        <v>5.4348869970287801</v>
      </c>
      <c r="K32" s="33">
        <v>7.3063152886421401E-2</v>
      </c>
      <c r="L32" s="34">
        <v>-1.5315350320304899E-3</v>
      </c>
      <c r="M32" s="34">
        <v>0.71393458967513201</v>
      </c>
      <c r="N32" s="11">
        <v>-0.72912811704267699</v>
      </c>
      <c r="O32" s="33">
        <v>0.1357283072262</v>
      </c>
      <c r="P32" s="34">
        <v>0.25253454887691301</v>
      </c>
      <c r="Q32" s="33">
        <v>0.447067436150344</v>
      </c>
    </row>
    <row r="33" spans="1:17" x14ac:dyDescent="0.35">
      <c r="A33" s="11" t="s">
        <v>37</v>
      </c>
      <c r="B33" s="11">
        <v>-0.74898475295809397</v>
      </c>
      <c r="C33" s="33">
        <v>0.39474533906804299</v>
      </c>
      <c r="D33" s="34">
        <v>-4.37557891936299E-2</v>
      </c>
      <c r="E33" s="34">
        <v>0.41295741492842702</v>
      </c>
      <c r="F33" s="11">
        <v>0.160688858169727</v>
      </c>
      <c r="G33" s="33">
        <v>0.11746621902266501</v>
      </c>
      <c r="H33" s="34">
        <v>1.2884481683421001</v>
      </c>
      <c r="I33" s="34">
        <v>3.2357116375445603E-2</v>
      </c>
      <c r="J33" s="11">
        <v>5.4721137022949602</v>
      </c>
      <c r="K33" s="33">
        <v>7.3334662630866507E-2</v>
      </c>
      <c r="L33" s="34">
        <v>-1.58745602013865E-3</v>
      </c>
      <c r="M33" s="34">
        <v>0.70519567659099602</v>
      </c>
      <c r="N33" s="11">
        <v>-0.72088341062611805</v>
      </c>
      <c r="O33" s="33">
        <v>0.14126477427232501</v>
      </c>
      <c r="P33" s="34">
        <v>0.258314802214198</v>
      </c>
      <c r="Q33" s="33">
        <v>0.4382816630086</v>
      </c>
    </row>
    <row r="34" spans="1:17" x14ac:dyDescent="0.35">
      <c r="A34" s="11" t="s">
        <v>38</v>
      </c>
      <c r="B34" s="11">
        <v>-0.94072753254304198</v>
      </c>
      <c r="C34" s="33">
        <v>0.29048259726088099</v>
      </c>
      <c r="D34" s="34">
        <v>-3.9339213828748498E-2</v>
      </c>
      <c r="E34" s="34">
        <v>0.45635119815757602</v>
      </c>
      <c r="F34" s="11">
        <v>0.169690571536215</v>
      </c>
      <c r="G34" s="33">
        <v>9.95237138793824E-2</v>
      </c>
      <c r="H34" s="34">
        <v>1.35501316685706</v>
      </c>
      <c r="I34" s="34">
        <v>2.6657784294704001E-2</v>
      </c>
      <c r="J34" s="11">
        <v>5.3623800357443896</v>
      </c>
      <c r="K34" s="33">
        <v>7.06731674525162E-2</v>
      </c>
      <c r="L34" s="34">
        <v>-1.4419461614335401E-3</v>
      </c>
      <c r="M34" s="34">
        <v>0.72626787026480399</v>
      </c>
      <c r="N34" s="11">
        <v>-0.75522329514697695</v>
      </c>
      <c r="O34" s="33">
        <v>0.120047491398662</v>
      </c>
      <c r="P34" s="34">
        <v>0.24012585337705999</v>
      </c>
      <c r="Q34" s="33">
        <v>0.46558196880893199</v>
      </c>
    </row>
    <row r="35" spans="1:17" x14ac:dyDescent="0.35">
      <c r="A35" s="11" t="s">
        <v>39</v>
      </c>
      <c r="B35" s="11">
        <v>-0.81271068342071395</v>
      </c>
      <c r="C35" s="33">
        <v>0.35571265877526798</v>
      </c>
      <c r="D35" s="34">
        <v>-4.18478416711935E-2</v>
      </c>
      <c r="E35" s="34">
        <v>0.43109315447573199</v>
      </c>
      <c r="F35" s="11">
        <v>0.16012485012399399</v>
      </c>
      <c r="G35" s="33">
        <v>0.118375343164477</v>
      </c>
      <c r="H35" s="34">
        <v>1.3008316350864499</v>
      </c>
      <c r="I35" s="34">
        <v>3.11554327947994E-2</v>
      </c>
      <c r="J35" s="11">
        <v>5.42712107120777</v>
      </c>
      <c r="K35" s="33">
        <v>7.1883989146231397E-2</v>
      </c>
      <c r="L35" s="34">
        <v>-1.54390321398463E-3</v>
      </c>
      <c r="M35" s="34">
        <v>0.71024748773240898</v>
      </c>
      <c r="N35" s="11">
        <v>-0.708426899978712</v>
      </c>
      <c r="O35" s="33">
        <v>0.148978814994631</v>
      </c>
      <c r="P35" s="34">
        <v>0.242187339587215</v>
      </c>
      <c r="Q35" s="33">
        <v>0.46377480733544801</v>
      </c>
    </row>
    <row r="36" spans="1:17" x14ac:dyDescent="0.35">
      <c r="A36" s="11" t="s">
        <v>40</v>
      </c>
      <c r="B36" s="11">
        <v>-0.79878346114881105</v>
      </c>
      <c r="C36" s="33">
        <v>0.36401655476689598</v>
      </c>
      <c r="D36" s="34">
        <v>-4.2005619348660199E-2</v>
      </c>
      <c r="E36" s="34">
        <v>0.42959236626041603</v>
      </c>
      <c r="F36" s="11">
        <v>0.15831397221747101</v>
      </c>
      <c r="G36" s="33">
        <v>0.122615599090004</v>
      </c>
      <c r="H36" s="34">
        <v>1.29117973913636</v>
      </c>
      <c r="I36" s="34">
        <v>3.2172179007406598E-2</v>
      </c>
      <c r="J36" s="11">
        <v>5.4330026584756101</v>
      </c>
      <c r="K36" s="33">
        <v>7.14472684377883E-2</v>
      </c>
      <c r="L36" s="34">
        <v>-1.56097580913044E-3</v>
      </c>
      <c r="M36" s="34">
        <v>0.70687316906105102</v>
      </c>
      <c r="N36" s="11">
        <v>-0.69874648266267902</v>
      </c>
      <c r="O36" s="33">
        <v>0.155829728367163</v>
      </c>
      <c r="P36" s="34">
        <v>0.2403289434092</v>
      </c>
      <c r="Q36" s="33">
        <v>0.46681491248086399</v>
      </c>
    </row>
    <row r="37" spans="1:17" x14ac:dyDescent="0.35">
      <c r="A37" s="11" t="s">
        <v>41</v>
      </c>
      <c r="B37" s="11">
        <v>-0.84023387850620901</v>
      </c>
      <c r="C37" s="33">
        <v>0.341038444122648</v>
      </c>
      <c r="D37" s="34">
        <v>-4.2136796419613598E-2</v>
      </c>
      <c r="E37" s="34">
        <v>0.42714547482048099</v>
      </c>
      <c r="F37" s="11">
        <v>0.16378030993408099</v>
      </c>
      <c r="G37" s="33">
        <v>0.111020936550052</v>
      </c>
      <c r="H37" s="34">
        <v>1.3233268663747</v>
      </c>
      <c r="I37" s="34">
        <v>2.9170799786800899E-2</v>
      </c>
      <c r="J37" s="11">
        <v>5.3933185735688998</v>
      </c>
      <c r="K37" s="33">
        <v>7.4075323193104295E-2</v>
      </c>
      <c r="L37" s="34">
        <v>-1.45670755785135E-3</v>
      </c>
      <c r="M37" s="34">
        <v>0.72727327444242296</v>
      </c>
      <c r="N37" s="11">
        <v>-0.726768192359176</v>
      </c>
      <c r="O37" s="33">
        <v>0.13647337069833301</v>
      </c>
      <c r="P37" s="34">
        <v>0.241766242626024</v>
      </c>
      <c r="Q37" s="33">
        <v>0.46659316291789599</v>
      </c>
    </row>
    <row r="38" spans="1:17" x14ac:dyDescent="0.35">
      <c r="A38" s="11" t="s">
        <v>42</v>
      </c>
      <c r="B38" s="11">
        <v>-0.76663524367188796</v>
      </c>
      <c r="C38" s="33">
        <v>0.381110797250303</v>
      </c>
      <c r="D38" s="34">
        <v>-3.1280761732735897E-2</v>
      </c>
      <c r="E38" s="34">
        <v>0.55713856151474805</v>
      </c>
      <c r="F38" s="11">
        <v>0.14911228570615101</v>
      </c>
      <c r="G38" s="33">
        <v>0.15490690886320599</v>
      </c>
      <c r="H38" s="34">
        <v>1.2370677864086099</v>
      </c>
      <c r="I38" s="34">
        <v>3.9259953731640901E-2</v>
      </c>
      <c r="J38" s="11">
        <v>5.5072402738333297</v>
      </c>
      <c r="K38" s="33">
        <v>5.5213968444764103E-2</v>
      </c>
      <c r="L38" s="34">
        <v>-1.9572967082886598E-3</v>
      </c>
      <c r="M38" s="34">
        <v>0.61604338029475203</v>
      </c>
      <c r="N38" s="11">
        <v>-0.71500399800595404</v>
      </c>
      <c r="O38" s="33">
        <v>0.183492227491103</v>
      </c>
      <c r="P38" s="34">
        <v>0.205961391963392</v>
      </c>
      <c r="Q38" s="33">
        <v>0.51990883538167498</v>
      </c>
    </row>
    <row r="39" spans="1:17" x14ac:dyDescent="0.35">
      <c r="A39" s="11" t="s">
        <v>43</v>
      </c>
      <c r="B39" s="11">
        <v>-0.111065309041675</v>
      </c>
      <c r="C39" s="33">
        <v>0.91680370968253899</v>
      </c>
      <c r="D39" s="34">
        <v>-3.5422231950236097E-2</v>
      </c>
      <c r="E39" s="34">
        <v>0.50037723551738</v>
      </c>
      <c r="F39" s="11">
        <v>0.146682590735318</v>
      </c>
      <c r="G39" s="33">
        <v>0.14094187243120601</v>
      </c>
      <c r="H39" s="34">
        <v>1.14758240440034</v>
      </c>
      <c r="I39" s="34">
        <v>5.16498280464988E-2</v>
      </c>
      <c r="J39" s="11">
        <v>5.8179981785064001</v>
      </c>
      <c r="K39" s="33">
        <v>4.2827789574144001E-2</v>
      </c>
      <c r="L39" s="34">
        <v>-2.4069484536938901E-3</v>
      </c>
      <c r="M39" s="34">
        <v>0.52883948926995195</v>
      </c>
      <c r="N39" s="11">
        <v>-0.75268616609753003</v>
      </c>
      <c r="O39" s="33">
        <v>0.127367482727829</v>
      </c>
      <c r="P39" s="34">
        <v>0.24173345941801799</v>
      </c>
      <c r="Q39" s="33">
        <v>0.44720097497105799</v>
      </c>
    </row>
    <row r="40" spans="1:17" x14ac:dyDescent="0.35">
      <c r="A40" s="11" t="s">
        <v>65</v>
      </c>
      <c r="B40" s="11">
        <v>-0.72043391950097702</v>
      </c>
      <c r="C40" s="33">
        <v>0.40971627214727502</v>
      </c>
      <c r="D40" s="34">
        <v>-4.0133618424806401E-2</v>
      </c>
      <c r="E40" s="34">
        <v>0.46767666944980901</v>
      </c>
      <c r="F40" s="11">
        <v>0.16261402303372899</v>
      </c>
      <c r="G40" s="33">
        <v>0.11195241392720499</v>
      </c>
      <c r="H40" s="34">
        <v>1.24085335295701</v>
      </c>
      <c r="I40" s="34">
        <v>3.66235190849983E-2</v>
      </c>
      <c r="J40" s="11">
        <v>5.5037088101862599</v>
      </c>
      <c r="K40" s="33">
        <v>5.8729286199753601E-2</v>
      </c>
      <c r="L40" s="34">
        <v>-1.8231267038533001E-3</v>
      </c>
      <c r="M40" s="34">
        <v>0.64618356888385897</v>
      </c>
      <c r="N40" s="11">
        <v>-0.71756643720674795</v>
      </c>
      <c r="O40" s="33">
        <v>0.1531177916192</v>
      </c>
      <c r="P40" s="34">
        <v>0.195345197749699</v>
      </c>
      <c r="Q40" s="33">
        <v>0.54617321890103798</v>
      </c>
    </row>
    <row r="41" spans="1:17" x14ac:dyDescent="0.35">
      <c r="A41" s="11" t="s">
        <v>66</v>
      </c>
      <c r="B41" s="11">
        <v>-0.96800555605530303</v>
      </c>
      <c r="C41" s="33">
        <v>0.290180083963133</v>
      </c>
      <c r="D41" s="34">
        <v>-3.10126344018458E-2</v>
      </c>
      <c r="E41" s="34">
        <v>0.56183256245106905</v>
      </c>
      <c r="F41" s="11">
        <v>0.20280261275248701</v>
      </c>
      <c r="G41" s="33">
        <v>8.6116555823098295E-2</v>
      </c>
      <c r="H41" s="34">
        <v>1.4275918851924401</v>
      </c>
      <c r="I41" s="34">
        <v>2.75476824955911E-2</v>
      </c>
      <c r="J41" s="11">
        <v>5.7156612603043904</v>
      </c>
      <c r="K41" s="33">
        <v>4.6177254021984998E-2</v>
      </c>
      <c r="L41" s="34">
        <v>-2.0452204035137601E-3</v>
      </c>
      <c r="M41" s="34">
        <v>0.59711756475559696</v>
      </c>
      <c r="N41" s="11">
        <v>-0.93146833367040105</v>
      </c>
      <c r="O41" s="33">
        <v>6.7118586616625897E-2</v>
      </c>
      <c r="P41" s="34">
        <v>0.214860207047749</v>
      </c>
      <c r="Q41" s="33">
        <v>0.49508367120150798</v>
      </c>
    </row>
    <row r="42" spans="1:17" x14ac:dyDescent="0.35">
      <c r="A42" s="11" t="s">
        <v>67</v>
      </c>
      <c r="B42" s="11">
        <v>-0.77542537497130903</v>
      </c>
      <c r="C42" s="33">
        <v>0.377071025194119</v>
      </c>
      <c r="D42" s="34">
        <v>-2.5641232561921301E-2</v>
      </c>
      <c r="E42" s="34">
        <v>0.62341661248955105</v>
      </c>
      <c r="F42" s="11">
        <v>0.161384068701313</v>
      </c>
      <c r="G42" s="33">
        <v>0.11430578076324401</v>
      </c>
      <c r="H42" s="34">
        <v>1.2572456805551699</v>
      </c>
      <c r="I42" s="34">
        <v>3.5671415071175799E-2</v>
      </c>
      <c r="J42" s="11">
        <v>5.5392798860574501</v>
      </c>
      <c r="K42" s="33">
        <v>5.2353874963589099E-2</v>
      </c>
      <c r="L42" s="34">
        <v>-2.1194398200605901E-3</v>
      </c>
      <c r="M42" s="34">
        <v>0.58440039288352896</v>
      </c>
      <c r="N42" s="11">
        <v>-0.83922353208615397</v>
      </c>
      <c r="O42" s="33">
        <v>9.0648919436766395E-2</v>
      </c>
      <c r="P42" s="34">
        <v>0.231721133978399</v>
      </c>
      <c r="Q42" s="33">
        <v>0.46636170632219798</v>
      </c>
    </row>
    <row r="43" spans="1:17" x14ac:dyDescent="0.35">
      <c r="A43" s="11" t="s">
        <v>68</v>
      </c>
      <c r="B43" s="11">
        <v>-0.78697003770848395</v>
      </c>
      <c r="C43" s="33">
        <v>0.36874208294636801</v>
      </c>
      <c r="D43" s="34">
        <v>-4.4425162779406301E-2</v>
      </c>
      <c r="E43" s="34">
        <v>0.41227820654999803</v>
      </c>
      <c r="F43" s="11">
        <v>0.16931340640968201</v>
      </c>
      <c r="G43" s="33">
        <v>0.10298074762804001</v>
      </c>
      <c r="H43" s="34">
        <v>1.2957485869737499</v>
      </c>
      <c r="I43" s="34">
        <v>3.10025917756056E-2</v>
      </c>
      <c r="J43" s="11">
        <v>5.4554573265034296</v>
      </c>
      <c r="K43" s="33">
        <v>6.9293306159583498E-2</v>
      </c>
      <c r="L43" s="34">
        <v>-1.4922580697695901E-3</v>
      </c>
      <c r="M43" s="34">
        <v>0.71745582583511103</v>
      </c>
      <c r="N43" s="11">
        <v>-0.78726715184173601</v>
      </c>
      <c r="O43" s="33">
        <v>0.105052593595831</v>
      </c>
      <c r="P43" s="34">
        <v>0.25665650339472201</v>
      </c>
      <c r="Q43" s="33">
        <v>0.441092809053996</v>
      </c>
    </row>
    <row r="44" spans="1:17" x14ac:dyDescent="0.35">
      <c r="A44" s="11" t="s">
        <v>69</v>
      </c>
      <c r="B44" s="11">
        <v>-0.78986101608649995</v>
      </c>
      <c r="C44" s="33">
        <v>0.36478313634952603</v>
      </c>
      <c r="D44" s="34">
        <v>-2.5238078637837901E-2</v>
      </c>
      <c r="E44" s="34">
        <v>0.62864726640632695</v>
      </c>
      <c r="F44" s="11">
        <v>0.16069915273822599</v>
      </c>
      <c r="G44" s="33">
        <v>0.117525624732159</v>
      </c>
      <c r="H44" s="34">
        <v>1.2762070158952501</v>
      </c>
      <c r="I44" s="34">
        <v>4.1941299834998599E-2</v>
      </c>
      <c r="J44" s="11">
        <v>5.5311003164656203</v>
      </c>
      <c r="K44" s="33">
        <v>5.2851525769321103E-2</v>
      </c>
      <c r="L44" s="34">
        <v>-2.1164820553577399E-3</v>
      </c>
      <c r="M44" s="34">
        <v>0.58705100982327296</v>
      </c>
      <c r="N44" s="11">
        <v>-0.83851957791299203</v>
      </c>
      <c r="O44" s="33">
        <v>9.4662794687503604E-2</v>
      </c>
      <c r="P44" s="34">
        <v>0.22762958303327299</v>
      </c>
      <c r="Q44" s="33">
        <v>0.46949813739451102</v>
      </c>
    </row>
    <row r="45" spans="1:17" x14ac:dyDescent="0.35">
      <c r="A45" s="11" t="s">
        <v>70</v>
      </c>
      <c r="B45" s="11">
        <v>-0.77493067690543305</v>
      </c>
      <c r="C45" s="33">
        <v>0.37499218522099298</v>
      </c>
      <c r="D45" s="34">
        <v>-3.2332310845073702E-2</v>
      </c>
      <c r="E45" s="34">
        <v>0.547183652161218</v>
      </c>
      <c r="F45" s="11">
        <v>0.152638391989252</v>
      </c>
      <c r="G45" s="33">
        <v>0.14110309435100701</v>
      </c>
      <c r="H45" s="34">
        <v>1.2395657865946801</v>
      </c>
      <c r="I45" s="34">
        <v>3.8703475012468E-2</v>
      </c>
      <c r="J45" s="11">
        <v>5.46228498479406</v>
      </c>
      <c r="K45" s="33">
        <v>5.6981024576888299E-2</v>
      </c>
      <c r="L45" s="34">
        <v>-1.89167291991281E-3</v>
      </c>
      <c r="M45" s="34">
        <v>0.628522129194929</v>
      </c>
      <c r="N45" s="11">
        <v>-0.71685224325445196</v>
      </c>
      <c r="O45" s="33">
        <v>0.18238279514606001</v>
      </c>
      <c r="P45" s="34">
        <v>0.20893137488840899</v>
      </c>
      <c r="Q45" s="33">
        <v>0.514020423774045</v>
      </c>
    </row>
    <row r="46" spans="1:17" x14ac:dyDescent="0.35">
      <c r="A46" s="11" t="s">
        <v>71</v>
      </c>
      <c r="B46" s="11">
        <v>-0.70397479893007098</v>
      </c>
      <c r="C46" s="33">
        <v>0.52177506419514597</v>
      </c>
      <c r="D46" s="34">
        <v>-2.62305239790456E-2</v>
      </c>
      <c r="E46" s="34">
        <v>0.61579225032832796</v>
      </c>
      <c r="F46" s="11">
        <v>0.15782324488004501</v>
      </c>
      <c r="G46" s="33">
        <v>0.13648749875132299</v>
      </c>
      <c r="H46" s="34">
        <v>1.2441406979485401</v>
      </c>
      <c r="I46" s="34">
        <v>4.1533389732855801E-2</v>
      </c>
      <c r="J46" s="11">
        <v>5.4910588799833402</v>
      </c>
      <c r="K46" s="33">
        <v>5.3808378244540198E-2</v>
      </c>
      <c r="L46" s="34">
        <v>-2.0470885483985899E-3</v>
      </c>
      <c r="M46" s="34">
        <v>0.59602596704153799</v>
      </c>
      <c r="N46" s="11">
        <v>-0.83228430662648201</v>
      </c>
      <c r="O46" s="33">
        <v>9.6930426896864305E-2</v>
      </c>
      <c r="P46" s="34">
        <v>0.223876354660347</v>
      </c>
      <c r="Q46" s="33">
        <v>0.48020616117863801</v>
      </c>
    </row>
    <row r="47" spans="1:17" x14ac:dyDescent="0.35">
      <c r="A47" s="11" t="s">
        <v>44</v>
      </c>
      <c r="B47" s="11">
        <v>-0.321886571802455</v>
      </c>
      <c r="C47" s="33">
        <v>0.75042176842697805</v>
      </c>
      <c r="D47" s="34">
        <v>-2.1679513167249202E-2</v>
      </c>
      <c r="E47" s="34">
        <v>0.68148336729720205</v>
      </c>
      <c r="F47" s="11">
        <v>0.13271693576739299</v>
      </c>
      <c r="G47" s="33">
        <v>0.21637070923291701</v>
      </c>
      <c r="H47" s="34">
        <v>1.1409685354055801</v>
      </c>
      <c r="I47" s="34">
        <v>5.8125474248409401E-2</v>
      </c>
      <c r="J47" s="11">
        <v>6.1388837133214604</v>
      </c>
      <c r="K47" s="33">
        <v>5.6263479181540399E-2</v>
      </c>
      <c r="L47" s="34">
        <v>-3.0295158996490401E-3</v>
      </c>
      <c r="M47" s="34">
        <v>0.48407009308652699</v>
      </c>
      <c r="N47" s="11">
        <v>-0.99120657138073698</v>
      </c>
      <c r="O47" s="33">
        <v>6.9335577024257897E-2</v>
      </c>
      <c r="P47" s="34">
        <v>0.27380717638750601</v>
      </c>
      <c r="Q47" s="33">
        <v>0.39892948530351602</v>
      </c>
    </row>
    <row r="48" spans="1:17" x14ac:dyDescent="0.35">
      <c r="A48" s="11" t="s">
        <v>45</v>
      </c>
      <c r="B48" s="11">
        <v>-0.335477692031036</v>
      </c>
      <c r="C48" s="33">
        <v>0.73870397957723399</v>
      </c>
      <c r="D48" s="34">
        <v>-2.1660661838758401E-2</v>
      </c>
      <c r="E48" s="34">
        <v>0.68176709766260701</v>
      </c>
      <c r="F48" s="11">
        <v>0.13375514516932899</v>
      </c>
      <c r="G48" s="33">
        <v>0.21175450835381199</v>
      </c>
      <c r="H48" s="34">
        <v>1.1445668788096199</v>
      </c>
      <c r="I48" s="34">
        <v>5.6999944168803697E-2</v>
      </c>
      <c r="J48" s="11">
        <v>6.1318163269842803</v>
      </c>
      <c r="K48" s="33">
        <v>5.5705189382291603E-2</v>
      </c>
      <c r="L48" s="34">
        <v>-3.0153433925201598E-3</v>
      </c>
      <c r="M48" s="34">
        <v>0.484518793173847</v>
      </c>
      <c r="N48" s="11">
        <v>-0.99295968636513998</v>
      </c>
      <c r="O48" s="33">
        <v>6.9368758468523598E-2</v>
      </c>
      <c r="P48" s="34">
        <v>0.27283358336234498</v>
      </c>
      <c r="Q48" s="33">
        <v>0.400243918833253</v>
      </c>
    </row>
    <row r="49" spans="1:17" x14ac:dyDescent="0.35">
      <c r="A49" s="11" t="s">
        <v>46</v>
      </c>
      <c r="B49" s="11">
        <v>-0.29045888761080602</v>
      </c>
      <c r="C49" s="33">
        <v>0.77836142640517803</v>
      </c>
      <c r="D49" s="34">
        <v>-2.1734918275622701E-2</v>
      </c>
      <c r="E49" s="34">
        <v>0.68066864240570102</v>
      </c>
      <c r="F49" s="11">
        <v>0.130329681022473</v>
      </c>
      <c r="G49" s="33">
        <v>0.22756508775488399</v>
      </c>
      <c r="H49" s="34">
        <v>1.1296272375262699</v>
      </c>
      <c r="I49" s="34">
        <v>6.2174805510871997E-2</v>
      </c>
      <c r="J49" s="11">
        <v>6.1317044745941303</v>
      </c>
      <c r="K49" s="33">
        <v>5.8031869692675403E-2</v>
      </c>
      <c r="L49" s="34">
        <v>-3.03669362449414E-3</v>
      </c>
      <c r="M49" s="34">
        <v>0.48628944755131198</v>
      </c>
      <c r="N49" s="11">
        <v>-0.98156052929475901</v>
      </c>
      <c r="O49" s="33">
        <v>7.0006376107098103E-2</v>
      </c>
      <c r="P49" s="34">
        <v>0.27559692981370798</v>
      </c>
      <c r="Q49" s="33">
        <v>0.39664704247924298</v>
      </c>
    </row>
    <row r="50" spans="1:17" x14ac:dyDescent="0.35">
      <c r="A50" s="11" t="s">
        <v>47</v>
      </c>
      <c r="B50" s="11">
        <v>-0.355359772150869</v>
      </c>
      <c r="C50" s="33">
        <v>0.71945696609142895</v>
      </c>
      <c r="D50" s="34">
        <v>-2.03746576868063E-2</v>
      </c>
      <c r="E50" s="34">
        <v>0.70122578857023798</v>
      </c>
      <c r="F50" s="11">
        <v>0.13575211285956501</v>
      </c>
      <c r="G50" s="33">
        <v>0.20303440242090501</v>
      </c>
      <c r="H50" s="34">
        <v>1.15305230808902</v>
      </c>
      <c r="I50" s="34">
        <v>5.4693627794198403E-2</v>
      </c>
      <c r="J50" s="11">
        <v>6.1566618458744999</v>
      </c>
      <c r="K50" s="33">
        <v>5.3786511423373498E-2</v>
      </c>
      <c r="L50" s="34">
        <v>-3.0485692851980801E-3</v>
      </c>
      <c r="M50" s="34">
        <v>0.47764159547879897</v>
      </c>
      <c r="N50" s="11">
        <v>-1.00259044327439</v>
      </c>
      <c r="O50" s="33">
        <v>6.9174527828054999E-2</v>
      </c>
      <c r="P50" s="34">
        <v>0.27848629217598603</v>
      </c>
      <c r="Q50" s="33">
        <v>0.39122685439459398</v>
      </c>
    </row>
    <row r="51" spans="1:17" x14ac:dyDescent="0.35">
      <c r="A51" s="11" t="s">
        <v>48</v>
      </c>
      <c r="B51" s="11">
        <v>-0.37063329360222702</v>
      </c>
      <c r="C51" s="33">
        <v>0.70646230539818999</v>
      </c>
      <c r="D51" s="34">
        <v>-2.0320217236784899E-2</v>
      </c>
      <c r="E51" s="34">
        <v>0.70213153214482105</v>
      </c>
      <c r="F51" s="11">
        <v>0.136970433675144</v>
      </c>
      <c r="G51" s="33">
        <v>0.198038553909513</v>
      </c>
      <c r="H51" s="34">
        <v>1.1572269979954399</v>
      </c>
      <c r="I51" s="34">
        <v>5.3684151962256101E-2</v>
      </c>
      <c r="J51" s="11">
        <v>6.13481975624134</v>
      </c>
      <c r="K51" s="33">
        <v>5.3177356788997397E-2</v>
      </c>
      <c r="L51" s="34">
        <v>-3.0168543818025698E-3</v>
      </c>
      <c r="M51" s="34">
        <v>0.47960960726086499</v>
      </c>
      <c r="N51" s="11">
        <v>-1.00353369241639</v>
      </c>
      <c r="O51" s="33">
        <v>6.9493484771950206E-2</v>
      </c>
      <c r="P51" s="34">
        <v>0.278385609429249</v>
      </c>
      <c r="Q51" s="33">
        <v>0.39132351983150498</v>
      </c>
    </row>
    <row r="52" spans="1:17" x14ac:dyDescent="0.35">
      <c r="A52" s="11" t="s">
        <v>49</v>
      </c>
      <c r="B52" s="11">
        <v>-0.34270482635420302</v>
      </c>
      <c r="C52" s="33">
        <v>0.72363851853255301</v>
      </c>
      <c r="D52" s="34">
        <v>-1.8834841037601101E-2</v>
      </c>
      <c r="E52" s="34">
        <v>0.72516160769937899</v>
      </c>
      <c r="F52" s="11">
        <v>0.136625680406289</v>
      </c>
      <c r="G52" s="33">
        <v>0.19750221035090099</v>
      </c>
      <c r="H52" s="34">
        <v>1.1624451423168201</v>
      </c>
      <c r="I52" s="34">
        <v>5.1924273998612498E-2</v>
      </c>
      <c r="J52" s="11">
        <v>6.3167231718031198</v>
      </c>
      <c r="K52" s="33">
        <v>5.1191083785347397E-2</v>
      </c>
      <c r="L52" s="34">
        <v>-3.2661755695315301E-3</v>
      </c>
      <c r="M52" s="34">
        <v>0.45190507488447001</v>
      </c>
      <c r="N52" s="11">
        <v>-1.0186597721627999</v>
      </c>
      <c r="O52" s="33">
        <v>6.7217130876456699E-2</v>
      </c>
      <c r="P52" s="34">
        <v>0.28682660000299498</v>
      </c>
      <c r="Q52" s="33">
        <v>0.37886825213932002</v>
      </c>
    </row>
    <row r="53" spans="1:17" x14ac:dyDescent="0.35">
      <c r="A53" s="11" t="s">
        <v>50</v>
      </c>
      <c r="B53" s="11">
        <v>-0.80378761856412995</v>
      </c>
      <c r="C53" s="33">
        <v>0.37079804773095099</v>
      </c>
      <c r="D53" s="34">
        <v>-2.60850163327319E-2</v>
      </c>
      <c r="E53" s="34">
        <v>0.62239154032884003</v>
      </c>
      <c r="F53" s="11">
        <v>0.162253586859951</v>
      </c>
      <c r="G53" s="33">
        <v>0.113775182106869</v>
      </c>
      <c r="H53" s="34">
        <v>1.2702538109361501</v>
      </c>
      <c r="I53" s="34">
        <v>3.5439218385929498E-2</v>
      </c>
      <c r="J53" s="11">
        <v>5.5120407092378096</v>
      </c>
      <c r="K53" s="33">
        <v>5.2711169075221803E-2</v>
      </c>
      <c r="L53" s="34">
        <v>-2.0705940123292598E-3</v>
      </c>
      <c r="M53" s="34">
        <v>0.59196927592206705</v>
      </c>
      <c r="N53" s="11">
        <v>-0.82561177611464998</v>
      </c>
      <c r="O53" s="33">
        <v>0.13391861666697599</v>
      </c>
      <c r="P53" s="34">
        <v>0.222683566920199</v>
      </c>
      <c r="Q53" s="33">
        <v>0.489146896491296</v>
      </c>
    </row>
    <row r="54" spans="1:17" x14ac:dyDescent="0.35">
      <c r="A54" s="11" t="s">
        <v>51</v>
      </c>
      <c r="B54" s="11">
        <v>-0.78941224263140897</v>
      </c>
      <c r="C54" s="33">
        <v>0.36818653825856801</v>
      </c>
      <c r="D54" s="34">
        <v>-4.4270806317949801E-2</v>
      </c>
      <c r="E54" s="34">
        <v>0.41147633639940701</v>
      </c>
      <c r="F54" s="11">
        <v>0.16828685705254401</v>
      </c>
      <c r="G54" s="33">
        <v>0.10436360415234699</v>
      </c>
      <c r="H54" s="34">
        <v>1.30321690289367</v>
      </c>
      <c r="I54" s="34">
        <v>3.04696310116679E-2</v>
      </c>
      <c r="J54" s="11">
        <v>5.4561128914257102</v>
      </c>
      <c r="K54" s="33">
        <v>7.0354426812674106E-2</v>
      </c>
      <c r="L54" s="34">
        <v>-1.5071969157757299E-3</v>
      </c>
      <c r="M54" s="34">
        <v>0.71604912775308005</v>
      </c>
      <c r="N54" s="11">
        <v>-0.771732015852301</v>
      </c>
      <c r="O54" s="33">
        <v>0.112528260805629</v>
      </c>
      <c r="P54" s="34">
        <v>0.25785852385388103</v>
      </c>
      <c r="Q54" s="33">
        <v>0.43921236557660598</v>
      </c>
    </row>
    <row r="55" spans="1:17" x14ac:dyDescent="0.35">
      <c r="A55" s="11" t="s">
        <v>52</v>
      </c>
      <c r="B55" s="11">
        <v>-0.75350932020565897</v>
      </c>
      <c r="C55" s="33">
        <v>0.39043893514488198</v>
      </c>
      <c r="D55" s="34">
        <v>-4.48244331126538E-2</v>
      </c>
      <c r="E55" s="34">
        <v>0.40739866457983098</v>
      </c>
      <c r="F55" s="11">
        <v>0.167306564699054</v>
      </c>
      <c r="G55" s="33">
        <v>0.106427029707095</v>
      </c>
      <c r="H55" s="34">
        <v>1.29069070617379</v>
      </c>
      <c r="I55" s="34">
        <v>3.1625939508578803E-2</v>
      </c>
      <c r="J55" s="11">
        <v>5.4870242376660903</v>
      </c>
      <c r="K55" s="33">
        <v>6.9285211648895006E-2</v>
      </c>
      <c r="L55" s="34">
        <v>-1.5575098002277401E-3</v>
      </c>
      <c r="M55" s="34">
        <v>0.706626802885859</v>
      </c>
      <c r="N55" s="11">
        <v>-0.77144099144537503</v>
      </c>
      <c r="O55" s="33">
        <v>0.112897558987696</v>
      </c>
      <c r="P55" s="34">
        <v>0.25769927927595199</v>
      </c>
      <c r="Q55" s="33">
        <v>0.43974058553546402</v>
      </c>
    </row>
    <row r="56" spans="1:17" x14ac:dyDescent="0.35">
      <c r="A56" s="11" t="s">
        <v>53</v>
      </c>
      <c r="B56" s="11">
        <v>-0.88913163262098305</v>
      </c>
      <c r="C56" s="33">
        <v>0.31373583660813897</v>
      </c>
      <c r="D56" s="34">
        <v>-4.2511191857335998E-2</v>
      </c>
      <c r="E56" s="34">
        <v>0.426014652680758</v>
      </c>
      <c r="F56" s="11">
        <v>0.171746041870911</v>
      </c>
      <c r="G56" s="33">
        <v>9.7743428549186398E-2</v>
      </c>
      <c r="H56" s="34">
        <v>1.3414274978126901</v>
      </c>
      <c r="I56" s="34">
        <v>2.75182946589459E-2</v>
      </c>
      <c r="J56" s="11">
        <v>5.3874583148139896</v>
      </c>
      <c r="K56" s="33">
        <v>7.1644853823657803E-2</v>
      </c>
      <c r="L56" s="34">
        <v>-1.39887659525443E-3</v>
      </c>
      <c r="M56" s="34">
        <v>0.73549629454326904</v>
      </c>
      <c r="N56" s="11">
        <v>-0.77238643998595002</v>
      </c>
      <c r="O56" s="33">
        <v>0.111693675239425</v>
      </c>
      <c r="P56" s="34">
        <v>0.25735740485418501</v>
      </c>
      <c r="Q56" s="33">
        <v>0.43829163069405702</v>
      </c>
    </row>
    <row r="57" spans="1:17" x14ac:dyDescent="0.35">
      <c r="A57" s="11" t="s">
        <v>54</v>
      </c>
      <c r="B57" s="11">
        <v>-0.78706289566579701</v>
      </c>
      <c r="C57" s="33">
        <v>0.36995108451576902</v>
      </c>
      <c r="D57" s="34">
        <v>-4.3995550115862203E-2</v>
      </c>
      <c r="E57" s="34">
        <v>0.41336140329180099</v>
      </c>
      <c r="F57" s="11">
        <v>0.165003812211025</v>
      </c>
      <c r="G57" s="33">
        <v>0.110039670561503</v>
      </c>
      <c r="H57" s="34">
        <v>1.2929377794302099</v>
      </c>
      <c r="I57" s="34">
        <v>3.1558008787891202E-2</v>
      </c>
      <c r="J57" s="11">
        <v>5.4438187547459798</v>
      </c>
      <c r="K57" s="33">
        <v>6.9813189222081601E-2</v>
      </c>
      <c r="L57" s="34">
        <v>-1.5107526910329799E-3</v>
      </c>
      <c r="M57" s="34">
        <v>0.714359718249439</v>
      </c>
      <c r="N57" s="11">
        <v>-0.74711314464607104</v>
      </c>
      <c r="O57" s="33">
        <v>0.124787084196019</v>
      </c>
      <c r="P57" s="34">
        <v>0.250995917426105</v>
      </c>
      <c r="Q57" s="33">
        <v>0.44987914291437697</v>
      </c>
    </row>
    <row r="58" spans="1:17" x14ac:dyDescent="0.35">
      <c r="A58" s="11" t="s">
        <v>55</v>
      </c>
      <c r="B58" s="11">
        <v>-0.78093805590475696</v>
      </c>
      <c r="C58" s="33">
        <v>0.37349304054951199</v>
      </c>
      <c r="D58" s="34">
        <v>-4.3505273122642102E-2</v>
      </c>
      <c r="E58" s="34">
        <v>0.41800386022867198</v>
      </c>
      <c r="F58" s="11">
        <v>0.16317091146232701</v>
      </c>
      <c r="G58" s="33">
        <v>0.113336447560171</v>
      </c>
      <c r="H58" s="34">
        <v>1.2864241571230799</v>
      </c>
      <c r="I58" s="34">
        <v>3.22264929074332E-2</v>
      </c>
      <c r="J58" s="11">
        <v>5.4423529414501504</v>
      </c>
      <c r="K58" s="33">
        <v>6.9499060846387101E-2</v>
      </c>
      <c r="L58" s="34">
        <v>-1.5268210892205099E-3</v>
      </c>
      <c r="M58" s="34">
        <v>0.71099643168438798</v>
      </c>
      <c r="N58" s="11">
        <v>-0.73966267218552795</v>
      </c>
      <c r="O58" s="33">
        <v>0.12896802667069299</v>
      </c>
      <c r="P58" s="34">
        <v>0.25024369088987303</v>
      </c>
      <c r="Q58" s="33">
        <v>0.45074691414257401</v>
      </c>
    </row>
    <row r="59" spans="1:17" x14ac:dyDescent="0.35">
      <c r="A59" s="11" t="s">
        <v>56</v>
      </c>
      <c r="B59" s="11">
        <v>-0.76201328376948696</v>
      </c>
      <c r="C59" s="33">
        <v>0.38570126918377101</v>
      </c>
      <c r="D59" s="34">
        <v>-4.3702893278952201E-2</v>
      </c>
      <c r="E59" s="34">
        <v>0.41569650670293801</v>
      </c>
      <c r="F59" s="11">
        <v>0.16366842635436199</v>
      </c>
      <c r="G59" s="33">
        <v>0.111850982735649</v>
      </c>
      <c r="H59" s="34">
        <v>1.2877771676121601</v>
      </c>
      <c r="I59" s="34">
        <v>3.1950435711838698E-2</v>
      </c>
      <c r="J59" s="11">
        <v>5.4485159605141797</v>
      </c>
      <c r="K59" s="33">
        <v>7.0726519023523907E-2</v>
      </c>
      <c r="L59" s="34">
        <v>-1.53940125319263E-3</v>
      </c>
      <c r="M59" s="34">
        <v>0.71000916985866003</v>
      </c>
      <c r="N59" s="11">
        <v>-0.75070571292784205</v>
      </c>
      <c r="O59" s="33">
        <v>0.122964375712447</v>
      </c>
      <c r="P59" s="34">
        <v>0.25415250294662001</v>
      </c>
      <c r="Q59" s="33">
        <v>0.44449377084465302</v>
      </c>
    </row>
    <row r="60" spans="1:17" x14ac:dyDescent="0.35">
      <c r="A60" s="11" t="s">
        <v>57</v>
      </c>
      <c r="B60" s="11">
        <v>-0.791791777738448</v>
      </c>
      <c r="C60" s="33">
        <v>0.36526988178556302</v>
      </c>
      <c r="D60" s="34">
        <v>-3.1849139512251899E-2</v>
      </c>
      <c r="E60" s="34">
        <v>0.551502771056819</v>
      </c>
      <c r="F60" s="11">
        <v>0.15285244346712101</v>
      </c>
      <c r="G60" s="33">
        <v>0.140015123217966</v>
      </c>
      <c r="H60" s="34">
        <v>1.24785046126208</v>
      </c>
      <c r="I60" s="34">
        <v>3.7425790659792998E-2</v>
      </c>
      <c r="J60" s="11">
        <v>5.4528455051629097</v>
      </c>
      <c r="K60" s="33">
        <v>5.75035012331599E-2</v>
      </c>
      <c r="L60" s="34">
        <v>-1.8726935646740299E-3</v>
      </c>
      <c r="M60" s="34">
        <v>0.63262425934894995</v>
      </c>
      <c r="N60" s="11">
        <v>-0.71755164153682205</v>
      </c>
      <c r="O60" s="33">
        <v>0.18036160013501401</v>
      </c>
      <c r="P60" s="34">
        <v>0.20945017141070499</v>
      </c>
      <c r="Q60" s="33">
        <v>0.51265763292492905</v>
      </c>
    </row>
    <row r="61" spans="1:17" x14ac:dyDescent="0.35">
      <c r="A61" s="11" t="s">
        <v>58</v>
      </c>
      <c r="B61" s="11">
        <v>-0.324140973138279</v>
      </c>
      <c r="C61" s="33">
        <v>0.76618064782933704</v>
      </c>
      <c r="D61" s="34">
        <v>-3.3477071636762903E-2</v>
      </c>
      <c r="E61" s="34">
        <v>0.53532311752586104</v>
      </c>
      <c r="F61" s="11">
        <v>0.13377841985092301</v>
      </c>
      <c r="G61" s="33">
        <v>0.216162979789499</v>
      </c>
      <c r="H61" s="34">
        <v>1.0722586715053599</v>
      </c>
      <c r="I61" s="34">
        <v>9.25625843113798E-2</v>
      </c>
      <c r="J61" s="11">
        <v>6.2127768897121598</v>
      </c>
      <c r="K61" s="33">
        <v>5.46880399325399E-2</v>
      </c>
      <c r="L61" s="34">
        <v>-3.1670986358744101E-3</v>
      </c>
      <c r="M61" s="34">
        <v>0.46794685670638803</v>
      </c>
      <c r="N61" s="11">
        <v>-0.72207996230897997</v>
      </c>
      <c r="O61" s="33">
        <v>0.160364418424638</v>
      </c>
      <c r="P61" s="34">
        <v>0.225338263784857</v>
      </c>
      <c r="Q61" s="33">
        <v>0.48266026839481502</v>
      </c>
    </row>
    <row r="62" spans="1:17" x14ac:dyDescent="0.35">
      <c r="A62" s="11" t="s">
        <v>59</v>
      </c>
      <c r="B62" s="11">
        <v>-0.14055228444131701</v>
      </c>
      <c r="C62" s="33">
        <v>0.89806431246625695</v>
      </c>
      <c r="D62" s="34">
        <v>-3.1735022585402603E-2</v>
      </c>
      <c r="E62" s="34">
        <v>0.55056921663220204</v>
      </c>
      <c r="F62" s="11">
        <v>0.122607786795911</v>
      </c>
      <c r="G62" s="33">
        <v>0.25839468144945699</v>
      </c>
      <c r="H62" s="34">
        <v>1.0460558856855899</v>
      </c>
      <c r="I62" s="34">
        <v>9.0256166405729601E-2</v>
      </c>
      <c r="J62" s="11">
        <v>6.4155608759033704</v>
      </c>
      <c r="K62" s="33">
        <v>4.7643050265512403E-2</v>
      </c>
      <c r="L62" s="34">
        <v>-3.5061941950691902E-3</v>
      </c>
      <c r="M62" s="34">
        <v>0.42125187750738102</v>
      </c>
      <c r="N62" s="11">
        <v>-0.70540007181319297</v>
      </c>
      <c r="O62" s="33">
        <v>0.16405094710773399</v>
      </c>
      <c r="P62" s="34">
        <v>0.21077332501712501</v>
      </c>
      <c r="Q62" s="33">
        <v>0.51544815813136102</v>
      </c>
    </row>
    <row r="63" spans="1:17" x14ac:dyDescent="0.35">
      <c r="A63" s="11" t="s">
        <v>60</v>
      </c>
      <c r="B63" s="11">
        <v>-0.56463295680822301</v>
      </c>
      <c r="C63" s="33">
        <v>0.59339247563236497</v>
      </c>
      <c r="D63" s="34">
        <v>-3.11041735070311E-2</v>
      </c>
      <c r="E63" s="34">
        <v>0.57043076577352203</v>
      </c>
      <c r="F63" s="11">
        <v>0.147718166627199</v>
      </c>
      <c r="G63" s="33">
        <v>0.17131833430947299</v>
      </c>
      <c r="H63" s="34">
        <v>1.14916135135506</v>
      </c>
      <c r="I63" s="34">
        <v>8.1866175045718803E-2</v>
      </c>
      <c r="J63" s="11">
        <v>5.8443403994858301</v>
      </c>
      <c r="K63" s="33">
        <v>5.9693754168951597E-2</v>
      </c>
      <c r="L63" s="34">
        <v>-2.5940168200363398E-3</v>
      </c>
      <c r="M63" s="34">
        <v>0.538233930185262</v>
      </c>
      <c r="N63" s="11">
        <v>-0.77191963048891499</v>
      </c>
      <c r="O63" s="33">
        <v>0.14158817657301001</v>
      </c>
      <c r="P63" s="34">
        <v>0.231745485055048</v>
      </c>
      <c r="Q63" s="33">
        <v>0.46592175001879099</v>
      </c>
    </row>
    <row r="64" spans="1:17" x14ac:dyDescent="0.35">
      <c r="A64" s="11" t="s">
        <v>61</v>
      </c>
      <c r="B64" s="11">
        <v>-0.41034275029942802</v>
      </c>
      <c r="C64" s="33">
        <v>0.706156689954612</v>
      </c>
      <c r="D64" s="34">
        <v>-3.2888436167014902E-2</v>
      </c>
      <c r="E64" s="34">
        <v>0.54482237694922597</v>
      </c>
      <c r="F64" s="11">
        <v>0.138986496520419</v>
      </c>
      <c r="G64" s="33">
        <v>0.19885908669225499</v>
      </c>
      <c r="H64" s="34">
        <v>1.0950448854230099</v>
      </c>
      <c r="I64" s="34">
        <v>9.1751971454852893E-2</v>
      </c>
      <c r="J64" s="11">
        <v>6.0744852278810901</v>
      </c>
      <c r="K64" s="33">
        <v>5.7449193712861203E-2</v>
      </c>
      <c r="L64" s="34">
        <v>-2.9370252303536999E-3</v>
      </c>
      <c r="M64" s="34">
        <v>0.49616580952021899</v>
      </c>
      <c r="N64" s="11">
        <v>-0.74220767342283001</v>
      </c>
      <c r="O64" s="33">
        <v>0.15163231705095401</v>
      </c>
      <c r="P64" s="34">
        <v>0.2364380223749</v>
      </c>
      <c r="Q64" s="33">
        <v>0.46079688416533399</v>
      </c>
    </row>
    <row r="65" spans="1:17" x14ac:dyDescent="0.35">
      <c r="A65" s="11" t="s">
        <v>62</v>
      </c>
      <c r="B65" s="11">
        <v>-0.410986818808669</v>
      </c>
      <c r="C65" s="33">
        <v>0.70600085364155796</v>
      </c>
      <c r="D65" s="34">
        <v>-3.2829784593974197E-2</v>
      </c>
      <c r="E65" s="34">
        <v>0.54545389059591398</v>
      </c>
      <c r="F65" s="11">
        <v>0.13908050158645299</v>
      </c>
      <c r="G65" s="33">
        <v>0.19856267470921199</v>
      </c>
      <c r="H65" s="34">
        <v>1.0956244618648601</v>
      </c>
      <c r="I65" s="34">
        <v>9.1724744201869296E-2</v>
      </c>
      <c r="J65" s="11">
        <v>6.0705797074391699</v>
      </c>
      <c r="K65" s="33">
        <v>5.7443587773355502E-2</v>
      </c>
      <c r="L65" s="34">
        <v>-2.9301050680504699E-3</v>
      </c>
      <c r="M65" s="34">
        <v>0.496846916818316</v>
      </c>
      <c r="N65" s="11">
        <v>-0.74310884624931495</v>
      </c>
      <c r="O65" s="33">
        <v>0.15111695571802999</v>
      </c>
      <c r="P65" s="34">
        <v>0.23716110182949901</v>
      </c>
      <c r="Q65" s="33">
        <v>0.45953727421527402</v>
      </c>
    </row>
    <row r="66" spans="1:17" x14ac:dyDescent="0.35">
      <c r="A66" s="11" t="s">
        <v>63</v>
      </c>
      <c r="B66" s="11">
        <v>-0.42858084263579699</v>
      </c>
      <c r="C66" s="33">
        <v>0.69130084692078497</v>
      </c>
      <c r="D66" s="34">
        <v>-3.3401101644964903E-2</v>
      </c>
      <c r="E66" s="34">
        <v>0.54062507566468598</v>
      </c>
      <c r="F66" s="11">
        <v>0.13923958798996999</v>
      </c>
      <c r="G66" s="33">
        <v>0.198962306997953</v>
      </c>
      <c r="H66" s="34">
        <v>1.09829931898399</v>
      </c>
      <c r="I66" s="34">
        <v>9.1451490620854406E-2</v>
      </c>
      <c r="J66" s="11">
        <v>6.0504697643874801</v>
      </c>
      <c r="K66" s="33">
        <v>5.7602543961528203E-2</v>
      </c>
      <c r="L66" s="34">
        <v>-2.8902788495036098E-3</v>
      </c>
      <c r="M66" s="34">
        <v>0.50094796308287604</v>
      </c>
      <c r="N66" s="11">
        <v>-0.74139205216529003</v>
      </c>
      <c r="O66" s="33">
        <v>0.15322206533056401</v>
      </c>
      <c r="P66" s="34">
        <v>0.23639591720420899</v>
      </c>
      <c r="Q66" s="33">
        <v>0.46089989896103301</v>
      </c>
    </row>
    <row r="67" spans="1:17" x14ac:dyDescent="0.35">
      <c r="A67" s="11" t="s">
        <v>64</v>
      </c>
      <c r="B67" s="11">
        <v>-0.44260365640385502</v>
      </c>
      <c r="C67" s="33">
        <v>0.68443506025110901</v>
      </c>
      <c r="D67" s="34">
        <v>-3.2307568652144403E-2</v>
      </c>
      <c r="E67" s="34">
        <v>0.55204054356749699</v>
      </c>
      <c r="F67" s="11">
        <v>0.14109549942146801</v>
      </c>
      <c r="G67" s="33">
        <v>0.19198700324591</v>
      </c>
      <c r="H67" s="34">
        <v>1.10607856323925</v>
      </c>
      <c r="I67" s="34">
        <v>9.0577382362870607E-2</v>
      </c>
      <c r="J67" s="11">
        <v>6.0156188407418396</v>
      </c>
      <c r="K67" s="33">
        <v>5.8093211151998302E-2</v>
      </c>
      <c r="L67" s="34">
        <v>-2.8463849117690799E-3</v>
      </c>
      <c r="M67" s="34">
        <v>0.50685942771225501</v>
      </c>
      <c r="N67" s="11">
        <v>-0.75142494511771996</v>
      </c>
      <c r="O67" s="33">
        <v>0.147226689120072</v>
      </c>
      <c r="P67" s="34">
        <v>0.23909091408813701</v>
      </c>
      <c r="Q67" s="33">
        <v>0.45569099043838601</v>
      </c>
    </row>
    <row r="68" spans="1:17" x14ac:dyDescent="0.35">
      <c r="A68" s="11" t="s">
        <v>72</v>
      </c>
      <c r="B68" s="11">
        <v>-0.83891355649017096</v>
      </c>
      <c r="C68" s="33">
        <v>0.33238890744807498</v>
      </c>
      <c r="D68" s="34">
        <v>-1.72654284487023E-2</v>
      </c>
      <c r="E68" s="34">
        <v>0.75673264141593299</v>
      </c>
      <c r="F68" s="11">
        <v>0.16990090755446199</v>
      </c>
      <c r="G68" s="33">
        <v>0.11463269155149799</v>
      </c>
      <c r="H68" s="34">
        <v>1.41993205170759</v>
      </c>
      <c r="I68" s="34">
        <v>2.7342893856959601E-2</v>
      </c>
      <c r="J68" s="11">
        <v>6.4627323105810097</v>
      </c>
      <c r="K68" s="33">
        <v>3.6991731800870099E-2</v>
      </c>
      <c r="L68" s="34">
        <v>-3.1852808993750102E-3</v>
      </c>
      <c r="M68" s="34">
        <v>0.432501274296615</v>
      </c>
      <c r="N68" s="11">
        <v>-0.96936649850066403</v>
      </c>
      <c r="O68" s="33">
        <v>6.8928829716206799E-2</v>
      </c>
      <c r="P68" s="34">
        <v>0.277739619193555</v>
      </c>
      <c r="Q68" s="33">
        <v>0.38778377656736901</v>
      </c>
    </row>
    <row r="69" spans="1:17" x14ac:dyDescent="0.35">
      <c r="A69" s="11" t="s">
        <v>73</v>
      </c>
      <c r="B69" s="11">
        <v>-0.85051381854272201</v>
      </c>
      <c r="C69" s="33">
        <v>0.32713023942225899</v>
      </c>
      <c r="D69" s="34">
        <v>-1.7827666083478799E-2</v>
      </c>
      <c r="E69" s="34">
        <v>0.74922962645562197</v>
      </c>
      <c r="F69" s="11">
        <v>0.16995299024126501</v>
      </c>
      <c r="G69" s="33">
        <v>0.115250269593489</v>
      </c>
      <c r="H69" s="34">
        <v>1.4253299834538899</v>
      </c>
      <c r="I69" s="34">
        <v>2.7269114401415301E-2</v>
      </c>
      <c r="J69" s="11">
        <v>6.4670215858604401</v>
      </c>
      <c r="K69" s="33">
        <v>3.7193201665418597E-2</v>
      </c>
      <c r="L69" s="34">
        <v>-3.1663810639119901E-3</v>
      </c>
      <c r="M69" s="34">
        <v>0.43576341431520998</v>
      </c>
      <c r="N69" s="11">
        <v>-0.95041229208480005</v>
      </c>
      <c r="O69" s="33">
        <v>7.1885828162099194E-2</v>
      </c>
      <c r="P69" s="34">
        <v>0.27601750190527902</v>
      </c>
      <c r="Q69" s="33">
        <v>0.39147784652109002</v>
      </c>
    </row>
    <row r="70" spans="1:17" x14ac:dyDescent="0.35">
      <c r="A70" s="11" t="s">
        <v>74</v>
      </c>
      <c r="B70" s="11">
        <v>-0.80469902539918503</v>
      </c>
      <c r="C70" s="33">
        <v>0.34881703824355698</v>
      </c>
      <c r="D70" s="34">
        <v>-1.6485439938609601E-2</v>
      </c>
      <c r="E70" s="34">
        <v>0.76642166184446903</v>
      </c>
      <c r="F70" s="11">
        <v>0.16908626449678299</v>
      </c>
      <c r="G70" s="33">
        <v>0.113020640855215</v>
      </c>
      <c r="H70" s="34">
        <v>1.3899697894676999</v>
      </c>
      <c r="I70" s="34">
        <v>2.8036666339636501E-2</v>
      </c>
      <c r="J70" s="11">
        <v>6.3779142383176604</v>
      </c>
      <c r="K70" s="33">
        <v>3.7815072039736899E-2</v>
      </c>
      <c r="L70" s="34">
        <v>-3.1578560878004602E-3</v>
      </c>
      <c r="M70" s="34">
        <v>0.43468562023253499</v>
      </c>
      <c r="N70" s="11">
        <v>-1.0137347252977</v>
      </c>
      <c r="O70" s="33">
        <v>6.5517831241110894E-2</v>
      </c>
      <c r="P70" s="34">
        <v>0.279016967488041</v>
      </c>
      <c r="Q70" s="33">
        <v>0.38356643701510001</v>
      </c>
    </row>
    <row r="71" spans="1:17" x14ac:dyDescent="0.35">
      <c r="A71" s="11" t="s">
        <v>75</v>
      </c>
      <c r="B71" s="11">
        <v>-0.93496139052841398</v>
      </c>
      <c r="C71" s="33">
        <v>0.286863972539254</v>
      </c>
      <c r="D71" s="34">
        <v>-1.5931181366504302E-2</v>
      </c>
      <c r="E71" s="34">
        <v>0.77469729445295299</v>
      </c>
      <c r="F71" s="11">
        <v>0.17854511004590001</v>
      </c>
      <c r="G71" s="33">
        <v>0.100147657543614</v>
      </c>
      <c r="H71" s="34">
        <v>1.44068182792336</v>
      </c>
      <c r="I71" s="34">
        <v>2.63971014248611E-2</v>
      </c>
      <c r="J71" s="11">
        <v>6.3241254212816296</v>
      </c>
      <c r="K71" s="33">
        <v>3.6449364007689798E-2</v>
      </c>
      <c r="L71" s="34">
        <v>-2.9857569669756402E-3</v>
      </c>
      <c r="M71" s="34">
        <v>0.45197848904096999</v>
      </c>
      <c r="N71" s="11">
        <v>-1.03038715930584</v>
      </c>
      <c r="O71" s="33">
        <v>6.2675848571957599E-2</v>
      </c>
      <c r="P71" s="34">
        <v>0.28037458035707302</v>
      </c>
      <c r="Q71" s="33">
        <v>0.38137404430685601</v>
      </c>
    </row>
    <row r="72" spans="1:17" x14ac:dyDescent="0.35">
      <c r="A72" s="11" t="s">
        <v>76</v>
      </c>
      <c r="B72" s="11">
        <v>-0.95505890121287096</v>
      </c>
      <c r="C72" s="33">
        <v>0.27904171184062898</v>
      </c>
      <c r="D72" s="34">
        <v>-1.5654952691148201E-2</v>
      </c>
      <c r="E72" s="34">
        <v>0.77852337663756699</v>
      </c>
      <c r="F72" s="11">
        <v>0.18078980496304001</v>
      </c>
      <c r="G72" s="33">
        <v>9.7090447482826303E-2</v>
      </c>
      <c r="H72" s="34">
        <v>1.4454969573519101</v>
      </c>
      <c r="I72" s="34">
        <v>2.6305948743838899E-2</v>
      </c>
      <c r="J72" s="11">
        <v>6.2874748016411104</v>
      </c>
      <c r="K72" s="33">
        <v>3.62666268638588E-2</v>
      </c>
      <c r="L72" s="34">
        <v>-2.9215735621601702E-3</v>
      </c>
      <c r="M72" s="34">
        <v>0.45907082205388799</v>
      </c>
      <c r="N72" s="11">
        <v>-1.0364711006156999</v>
      </c>
      <c r="O72" s="33">
        <v>6.2213874550563902E-2</v>
      </c>
      <c r="P72" s="34">
        <v>0.28185186207320301</v>
      </c>
      <c r="Q72" s="33">
        <v>0.37911226218979899</v>
      </c>
    </row>
    <row r="73" spans="1:17" x14ac:dyDescent="0.35">
      <c r="A73" s="11" t="s">
        <v>77</v>
      </c>
      <c r="B73" s="11">
        <v>-0.930315754029441</v>
      </c>
      <c r="C73" s="33">
        <v>0.28912673558129998</v>
      </c>
      <c r="D73" s="34">
        <v>-1.5511281237828601E-2</v>
      </c>
      <c r="E73" s="34">
        <v>0.779542455211371</v>
      </c>
      <c r="F73" s="11">
        <v>0.179492701468804</v>
      </c>
      <c r="G73" s="33">
        <v>9.7487109067782296E-2</v>
      </c>
      <c r="H73" s="34">
        <v>1.4334050146869399</v>
      </c>
      <c r="I73" s="34">
        <v>2.63289029703721E-2</v>
      </c>
      <c r="J73" s="11">
        <v>6.2791618917845904</v>
      </c>
      <c r="K73" s="33">
        <v>3.66375353141263E-2</v>
      </c>
      <c r="L73" s="34">
        <v>-2.9578819516863E-3</v>
      </c>
      <c r="M73" s="34">
        <v>0.45473929340625602</v>
      </c>
      <c r="N73" s="11">
        <v>-1.0630127253861801</v>
      </c>
      <c r="O73" s="33">
        <v>6.3048338670538898E-2</v>
      </c>
      <c r="P73" s="34">
        <v>0.27675063255597698</v>
      </c>
      <c r="Q73" s="33">
        <v>0.386213099917259</v>
      </c>
    </row>
    <row r="74" spans="1:17" x14ac:dyDescent="0.35">
      <c r="A74" s="11" t="s">
        <v>78</v>
      </c>
      <c r="B74" s="11">
        <v>-0.66450482235428998</v>
      </c>
      <c r="C74" s="33">
        <v>0.51596835374176897</v>
      </c>
      <c r="D74" s="34">
        <v>-2.6915293637215499E-2</v>
      </c>
      <c r="E74" s="34">
        <v>0.60713091218970106</v>
      </c>
      <c r="F74" s="11">
        <v>0.14908680858791101</v>
      </c>
      <c r="G74" s="33">
        <v>0.19545706687855599</v>
      </c>
      <c r="H74" s="34">
        <v>1.2214257794441401</v>
      </c>
      <c r="I74" s="34">
        <v>4.8488069029634803E-2</v>
      </c>
      <c r="J74" s="11">
        <v>5.5790026830718702</v>
      </c>
      <c r="K74" s="33">
        <v>5.5091496832601797E-2</v>
      </c>
      <c r="L74" s="34">
        <v>-2.2403179950561901E-3</v>
      </c>
      <c r="M74" s="34">
        <v>0.57312367241514595</v>
      </c>
      <c r="N74" s="11">
        <v>-0.80103556814240495</v>
      </c>
      <c r="O74" s="33">
        <v>0.12746839038847499</v>
      </c>
      <c r="P74" s="34">
        <v>0.21463920166617401</v>
      </c>
      <c r="Q74" s="33">
        <v>0.50353383628771098</v>
      </c>
    </row>
    <row r="75" spans="1:17" x14ac:dyDescent="0.35">
      <c r="A75" s="11" t="s">
        <v>79</v>
      </c>
      <c r="B75" s="11">
        <v>-0.77978352517271599</v>
      </c>
      <c r="C75" s="33">
        <v>0.37215342143872199</v>
      </c>
      <c r="D75" s="34">
        <v>-4.4231634698850102E-2</v>
      </c>
      <c r="E75" s="34">
        <v>0.41619602567706798</v>
      </c>
      <c r="F75" s="11">
        <v>0.16984327917863101</v>
      </c>
      <c r="G75" s="33">
        <v>0.10241664108029</v>
      </c>
      <c r="H75" s="34">
        <v>1.29032204032021</v>
      </c>
      <c r="I75" s="34">
        <v>3.1346907280907603E-2</v>
      </c>
      <c r="J75" s="11">
        <v>5.4709570370046601</v>
      </c>
      <c r="K75" s="33">
        <v>6.7500926461736194E-2</v>
      </c>
      <c r="L75" s="34">
        <v>-1.51392622365523E-3</v>
      </c>
      <c r="M75" s="34">
        <v>0.71208105761443496</v>
      </c>
      <c r="N75" s="11">
        <v>-0.802062467311079</v>
      </c>
      <c r="O75" s="33">
        <v>9.8689148757670805E-2</v>
      </c>
      <c r="P75" s="34">
        <v>0.254953391847622</v>
      </c>
      <c r="Q75" s="33">
        <v>0.44349505921134402</v>
      </c>
    </row>
    <row r="76" spans="1:17" x14ac:dyDescent="0.35">
      <c r="A76" s="11" t="s">
        <v>80</v>
      </c>
      <c r="B76" s="11">
        <v>-0.77904179729126</v>
      </c>
      <c r="C76" s="33">
        <v>0.37274614213831903</v>
      </c>
      <c r="D76" s="34">
        <v>-4.4450928638485702E-2</v>
      </c>
      <c r="E76" s="34">
        <v>0.41424358750450002</v>
      </c>
      <c r="F76" s="11">
        <v>0.17119774312364799</v>
      </c>
      <c r="G76" s="33">
        <v>0.100587067485953</v>
      </c>
      <c r="H76" s="34">
        <v>1.2976270603939499</v>
      </c>
      <c r="I76" s="34">
        <v>3.0720730432667799E-2</v>
      </c>
      <c r="J76" s="11">
        <v>5.4873325769685097</v>
      </c>
      <c r="K76" s="33">
        <v>6.7030958999772502E-2</v>
      </c>
      <c r="L76" s="34">
        <v>-1.5254358961509899E-3</v>
      </c>
      <c r="M76" s="34">
        <v>0.71018589566922397</v>
      </c>
      <c r="N76" s="11">
        <v>-0.81157189285188502</v>
      </c>
      <c r="O76" s="33">
        <v>9.5246305336952206E-2</v>
      </c>
      <c r="P76" s="34">
        <v>0.25592913756270103</v>
      </c>
      <c r="Q76" s="33">
        <v>0.44226191274370402</v>
      </c>
    </row>
    <row r="77" spans="1:17" x14ac:dyDescent="0.35">
      <c r="A77" s="11" t="s">
        <v>81</v>
      </c>
      <c r="B77" s="11">
        <v>-0.78138432932054802</v>
      </c>
      <c r="C77" s="33">
        <v>0.37029974270711502</v>
      </c>
      <c r="D77" s="34">
        <v>-4.2645735362146303E-2</v>
      </c>
      <c r="E77" s="34">
        <v>0.430964945812497</v>
      </c>
      <c r="F77" s="11">
        <v>0.164655432282204</v>
      </c>
      <c r="G77" s="33">
        <v>0.110030629432742</v>
      </c>
      <c r="H77" s="34">
        <v>1.26415165308377</v>
      </c>
      <c r="I77" s="34">
        <v>3.3820969171225498E-2</v>
      </c>
      <c r="J77" s="11">
        <v>5.4176966372274702</v>
      </c>
      <c r="K77" s="33">
        <v>6.8672140609532098E-2</v>
      </c>
      <c r="L77" s="34">
        <v>-1.5002304052364E-3</v>
      </c>
      <c r="M77" s="34">
        <v>0.71344824089110903</v>
      </c>
      <c r="N77" s="11">
        <v>-0.76784906804403696</v>
      </c>
      <c r="O77" s="33">
        <v>0.11333816669968599</v>
      </c>
      <c r="P77" s="34">
        <v>0.251504050204921</v>
      </c>
      <c r="Q77" s="33">
        <v>0.447451604528598</v>
      </c>
    </row>
    <row r="78" spans="1:17" x14ac:dyDescent="0.35">
      <c r="A78" s="11" t="s">
        <v>82</v>
      </c>
      <c r="B78" s="11">
        <v>-0.75653307854949503</v>
      </c>
      <c r="C78" s="33">
        <v>0.387160800596619</v>
      </c>
      <c r="D78" s="34">
        <v>-4.4114755677383898E-2</v>
      </c>
      <c r="E78" s="34">
        <v>0.41670286795464301</v>
      </c>
      <c r="F78" s="11">
        <v>0.16478397134257999</v>
      </c>
      <c r="G78" s="33">
        <v>0.11074139620873701</v>
      </c>
      <c r="H78" s="34">
        <v>1.26978779785512</v>
      </c>
      <c r="I78" s="34">
        <v>3.35835325769493E-2</v>
      </c>
      <c r="J78" s="11">
        <v>5.4594799163659804</v>
      </c>
      <c r="K78" s="33">
        <v>6.7725195940832206E-2</v>
      </c>
      <c r="L78" s="34">
        <v>-1.5324001120393101E-3</v>
      </c>
      <c r="M78" s="34">
        <v>0.70827716434933696</v>
      </c>
      <c r="N78" s="11">
        <v>-0.77074933393189204</v>
      </c>
      <c r="O78" s="33">
        <v>0.112093237228699</v>
      </c>
      <c r="P78" s="34">
        <v>0.25034917344567198</v>
      </c>
      <c r="Q78" s="33">
        <v>0.45072490932065201</v>
      </c>
    </row>
    <row r="79" spans="1:17" x14ac:dyDescent="0.35">
      <c r="A79" s="11" t="s">
        <v>83</v>
      </c>
      <c r="B79" s="11">
        <v>-0.75319368581947599</v>
      </c>
      <c r="C79" s="33">
        <v>0.389409692930343</v>
      </c>
      <c r="D79" s="34">
        <v>-4.3975887716577802E-2</v>
      </c>
      <c r="E79" s="34">
        <v>0.41789889700934202</v>
      </c>
      <c r="F79" s="11">
        <v>0.163836707792577</v>
      </c>
      <c r="G79" s="33">
        <v>0.11249489366842801</v>
      </c>
      <c r="H79" s="34">
        <v>1.2670762687082699</v>
      </c>
      <c r="I79" s="34">
        <v>3.39634602205112E-2</v>
      </c>
      <c r="J79" s="11">
        <v>5.45882165772018</v>
      </c>
      <c r="K79" s="33">
        <v>6.7516365967767694E-2</v>
      </c>
      <c r="L79" s="34">
        <v>-1.5406502381992699E-3</v>
      </c>
      <c r="M79" s="34">
        <v>0.70652327876626397</v>
      </c>
      <c r="N79" s="11">
        <v>-0.76452988555022094</v>
      </c>
      <c r="O79" s="33">
        <v>0.115067205092807</v>
      </c>
      <c r="P79" s="34">
        <v>0.24906639455504001</v>
      </c>
      <c r="Q79" s="33">
        <v>0.45264634440148099</v>
      </c>
    </row>
    <row r="80" spans="1:17" x14ac:dyDescent="0.35">
      <c r="A80" s="11" t="s">
        <v>84</v>
      </c>
      <c r="B80" s="11">
        <v>-0.65917724002265699</v>
      </c>
      <c r="C80" s="33">
        <v>0.45574056727191198</v>
      </c>
      <c r="D80" s="34">
        <v>-4.38546347415553E-2</v>
      </c>
      <c r="E80" s="34">
        <v>0.41835642496851799</v>
      </c>
      <c r="F80" s="11">
        <v>0.15572972118835399</v>
      </c>
      <c r="G80" s="33">
        <v>0.12925473975868201</v>
      </c>
      <c r="H80" s="34">
        <v>1.2226379278897801</v>
      </c>
      <c r="I80" s="34">
        <v>3.9749347736770697E-2</v>
      </c>
      <c r="J80" s="11">
        <v>5.5037402949103704</v>
      </c>
      <c r="K80" s="33">
        <v>6.7553725230800499E-2</v>
      </c>
      <c r="L80" s="34">
        <v>-1.6748845356668199E-3</v>
      </c>
      <c r="M80" s="34">
        <v>0.68278079309371098</v>
      </c>
      <c r="N80" s="11">
        <v>-0.734975872484399</v>
      </c>
      <c r="O80" s="33">
        <v>0.13202784418792399</v>
      </c>
      <c r="P80" s="34">
        <v>0.25253903186190801</v>
      </c>
      <c r="Q80" s="33">
        <v>0.44662457502609698</v>
      </c>
    </row>
    <row r="81" spans="1:17" x14ac:dyDescent="0.35">
      <c r="A81" s="11" t="s">
        <v>85</v>
      </c>
      <c r="B81" s="11">
        <v>-0.79093685123589497</v>
      </c>
      <c r="C81" s="33">
        <v>0.36499932872632301</v>
      </c>
      <c r="D81" s="34">
        <v>-3.1857931150927402E-2</v>
      </c>
      <c r="E81" s="34">
        <v>0.55413724360871397</v>
      </c>
      <c r="F81" s="11">
        <v>0.15485931041468301</v>
      </c>
      <c r="G81" s="33">
        <v>0.133903164265505</v>
      </c>
      <c r="H81" s="34">
        <v>1.24789989869894</v>
      </c>
      <c r="I81" s="34">
        <v>3.7272655474876702E-2</v>
      </c>
      <c r="J81" s="11">
        <v>5.4443576788704604</v>
      </c>
      <c r="K81" s="33">
        <v>5.7009056038105702E-2</v>
      </c>
      <c r="L81" s="34">
        <v>-1.8687720384414101E-3</v>
      </c>
      <c r="M81" s="34">
        <v>0.63231492159515501</v>
      </c>
      <c r="N81" s="11">
        <v>-0.73360095548383497</v>
      </c>
      <c r="O81" s="33">
        <v>0.170640389362918</v>
      </c>
      <c r="P81" s="34">
        <v>0.21066352697788501</v>
      </c>
      <c r="Q81" s="33">
        <v>0.51008446568200005</v>
      </c>
    </row>
    <row r="82" spans="1:17" x14ac:dyDescent="0.35">
      <c r="A82" s="11" t="s">
        <v>93</v>
      </c>
      <c r="B82" s="11">
        <v>-0.66630993265765603</v>
      </c>
      <c r="C82" s="33">
        <v>0.47177407807232602</v>
      </c>
      <c r="D82" s="34">
        <v>-3.1025093482235699E-2</v>
      </c>
      <c r="E82" s="34">
        <v>0.56618959127980695</v>
      </c>
      <c r="F82" s="11">
        <v>0.14637668504177301</v>
      </c>
      <c r="G82" s="33">
        <v>0.18067904342218799</v>
      </c>
      <c r="H82" s="34">
        <v>1.16780702489843</v>
      </c>
      <c r="I82" s="34">
        <v>6.8331837114057103E-2</v>
      </c>
      <c r="J82" s="11">
        <v>5.6315931069346501</v>
      </c>
      <c r="K82" s="33">
        <v>5.3530521675208498E-2</v>
      </c>
      <c r="L82" s="34">
        <v>-2.2309855936465E-3</v>
      </c>
      <c r="M82" s="34">
        <v>0.56997999129488297</v>
      </c>
      <c r="N82" s="11">
        <v>-0.75453781372698203</v>
      </c>
      <c r="O82" s="33">
        <v>0.162386011760523</v>
      </c>
      <c r="P82" s="34">
        <v>0.21138739726112499</v>
      </c>
      <c r="Q82" s="33">
        <v>0.50969904064081395</v>
      </c>
    </row>
    <row r="83" spans="1:17" x14ac:dyDescent="0.35">
      <c r="A83" s="11" t="s">
        <v>94</v>
      </c>
      <c r="B83" s="11">
        <v>-0.74974949552342096</v>
      </c>
      <c r="C83" s="33">
        <v>0.43807842488065601</v>
      </c>
      <c r="D83" s="34">
        <v>-2.5290136541428698E-2</v>
      </c>
      <c r="E83" s="34">
        <v>0.62746733487452599</v>
      </c>
      <c r="F83" s="11">
        <v>0.156513408724193</v>
      </c>
      <c r="G83" s="33">
        <v>0.18074609923884</v>
      </c>
      <c r="H83" s="34">
        <v>1.2352697756403199</v>
      </c>
      <c r="I83" s="34">
        <v>6.6138340067204204E-2</v>
      </c>
      <c r="J83" s="11">
        <v>5.5446196376835202</v>
      </c>
      <c r="K83" s="33">
        <v>5.3117750016165997E-2</v>
      </c>
      <c r="L83" s="34">
        <v>-2.1435820880828299E-3</v>
      </c>
      <c r="M83" s="34">
        <v>0.58451043084902599</v>
      </c>
      <c r="N83" s="11">
        <v>-0.83404081844607103</v>
      </c>
      <c r="O83" s="33">
        <v>0.10108386181291799</v>
      </c>
      <c r="P83" s="34">
        <v>0.223149011331394</v>
      </c>
      <c r="Q83" s="33">
        <v>0.48492830198680298</v>
      </c>
    </row>
    <row r="84" spans="1:17" x14ac:dyDescent="0.35">
      <c r="A84" s="11" t="s">
        <v>86</v>
      </c>
      <c r="B84" s="11">
        <v>-0.24562142083236699</v>
      </c>
      <c r="C84" s="33">
        <v>0.81413386043773095</v>
      </c>
      <c r="D84" s="34">
        <v>-3.7358306148959797E-2</v>
      </c>
      <c r="E84" s="34">
        <v>0.48793279396462402</v>
      </c>
      <c r="F84" s="11">
        <v>0.12794949280590301</v>
      </c>
      <c r="G84" s="33">
        <v>0.23274371438240399</v>
      </c>
      <c r="H84" s="34">
        <v>1.08072228188271</v>
      </c>
      <c r="I84" s="34">
        <v>7.7918807876732901E-2</v>
      </c>
      <c r="J84" s="11">
        <v>6.3062430547905102</v>
      </c>
      <c r="K84" s="33">
        <v>4.8985367372696903E-2</v>
      </c>
      <c r="L84" s="34">
        <v>-3.2278588539424598E-3</v>
      </c>
      <c r="M84" s="34">
        <v>0.44960975892154398</v>
      </c>
      <c r="N84" s="11">
        <v>-0.69461844699558395</v>
      </c>
      <c r="O84" s="33">
        <v>0.171770011479639</v>
      </c>
      <c r="P84" s="34">
        <v>0.21352644490507899</v>
      </c>
      <c r="Q84" s="33">
        <v>0.51171903507132499</v>
      </c>
    </row>
    <row r="85" spans="1:17" x14ac:dyDescent="0.35">
      <c r="A85" s="11" t="s">
        <v>87</v>
      </c>
      <c r="B85" s="11">
        <v>-0.28615026765988599</v>
      </c>
      <c r="C85" s="33">
        <v>0.77393708387740701</v>
      </c>
      <c r="D85" s="34">
        <v>-3.5930089733970098E-2</v>
      </c>
      <c r="E85" s="34">
        <v>0.49779430034928701</v>
      </c>
      <c r="F85" s="11">
        <v>0.12568214197939101</v>
      </c>
      <c r="G85" s="33">
        <v>0.24070025094852501</v>
      </c>
      <c r="H85" s="34">
        <v>1.12850366091656</v>
      </c>
      <c r="I85" s="34">
        <v>5.8995194261095903E-2</v>
      </c>
      <c r="J85" s="11">
        <v>6.2079699047866601</v>
      </c>
      <c r="K85" s="33">
        <v>4.9736125402649801E-2</v>
      </c>
      <c r="L85" s="34">
        <v>-3.0992086809656502E-3</v>
      </c>
      <c r="M85" s="34">
        <v>0.46344511435050401</v>
      </c>
      <c r="N85" s="11">
        <v>-0.71156444349311399</v>
      </c>
      <c r="O85" s="33">
        <v>0.15545741154211901</v>
      </c>
      <c r="P85" s="34">
        <v>0.19789049490969901</v>
      </c>
      <c r="Q85" s="33">
        <v>0.54549275148332399</v>
      </c>
    </row>
    <row r="86" spans="1:17" x14ac:dyDescent="0.35">
      <c r="A86" s="11" t="s">
        <v>88</v>
      </c>
      <c r="B86" s="11">
        <v>-0.27377055932991001</v>
      </c>
      <c r="C86" s="33">
        <v>0.80109147359212995</v>
      </c>
      <c r="D86" s="34">
        <v>-3.7238250126514598E-2</v>
      </c>
      <c r="E86" s="34">
        <v>0.496749147513596</v>
      </c>
      <c r="F86" s="11">
        <v>0.13356872443081799</v>
      </c>
      <c r="G86" s="33">
        <v>0.21205865905917301</v>
      </c>
      <c r="H86" s="34">
        <v>1.0580627299962799</v>
      </c>
      <c r="I86" s="34">
        <v>9.5729410544034402E-2</v>
      </c>
      <c r="J86" s="11">
        <v>6.2817772039971</v>
      </c>
      <c r="K86" s="33">
        <v>5.1602849261157803E-2</v>
      </c>
      <c r="L86" s="34">
        <v>-3.18377766208522E-3</v>
      </c>
      <c r="M86" s="34">
        <v>0.45903700916510398</v>
      </c>
      <c r="N86" s="11">
        <v>-0.69566052473858897</v>
      </c>
      <c r="O86" s="33">
        <v>0.17873404805291701</v>
      </c>
      <c r="P86" s="34">
        <v>0.228166898165996</v>
      </c>
      <c r="Q86" s="33">
        <v>0.47959384627281099</v>
      </c>
    </row>
    <row r="87" spans="1:17" x14ac:dyDescent="0.35">
      <c r="A87" s="11" t="s">
        <v>89</v>
      </c>
      <c r="B87" s="11">
        <v>-0.25538947900228598</v>
      </c>
      <c r="C87" s="33">
        <v>0.81625017698703295</v>
      </c>
      <c r="D87" s="34">
        <v>-3.6461554994799202E-2</v>
      </c>
      <c r="E87" s="34">
        <v>0.50352856801625301</v>
      </c>
      <c r="F87" s="11">
        <v>0.13326774943365099</v>
      </c>
      <c r="G87" s="33">
        <v>0.21267729927418799</v>
      </c>
      <c r="H87" s="34">
        <v>1.0607432136960699</v>
      </c>
      <c r="I87" s="34">
        <v>9.3835126038709499E-2</v>
      </c>
      <c r="J87" s="11">
        <v>6.33333122944767</v>
      </c>
      <c r="K87" s="33">
        <v>5.22006408059272E-2</v>
      </c>
      <c r="L87" s="34">
        <v>-3.2666305092534801E-3</v>
      </c>
      <c r="M87" s="34">
        <v>0.45269824441836198</v>
      </c>
      <c r="N87" s="11">
        <v>-0.72091247285137094</v>
      </c>
      <c r="O87" s="33">
        <v>0.15840139878142101</v>
      </c>
      <c r="P87" s="34">
        <v>0.233803799559784</v>
      </c>
      <c r="Q87" s="33">
        <v>0.46975559971358899</v>
      </c>
    </row>
    <row r="88" spans="1:17" x14ac:dyDescent="0.35">
      <c r="A88" s="11" t="s">
        <v>90</v>
      </c>
      <c r="B88" s="11">
        <v>-0.26204650960671599</v>
      </c>
      <c r="C88" s="33">
        <v>0.81202263824902599</v>
      </c>
      <c r="D88" s="34">
        <v>-3.6224203342116998E-2</v>
      </c>
      <c r="E88" s="34">
        <v>0.506432642855554</v>
      </c>
      <c r="F88" s="11">
        <v>0.13390369700497501</v>
      </c>
      <c r="G88" s="33">
        <v>0.210370714090163</v>
      </c>
      <c r="H88" s="34">
        <v>1.0615517123388001</v>
      </c>
      <c r="I88" s="34">
        <v>9.4429831522020405E-2</v>
      </c>
      <c r="J88" s="11">
        <v>6.3249762452035796</v>
      </c>
      <c r="K88" s="33">
        <v>5.2593680345744798E-2</v>
      </c>
      <c r="L88" s="34">
        <v>-3.2555222563542402E-3</v>
      </c>
      <c r="M88" s="34">
        <v>0.45452667300222999</v>
      </c>
      <c r="N88" s="11">
        <v>-0.72547222707063097</v>
      </c>
      <c r="O88" s="33">
        <v>0.155652821028292</v>
      </c>
      <c r="P88" s="34">
        <v>0.235552810919539</v>
      </c>
      <c r="Q88" s="33">
        <v>0.466285886088942</v>
      </c>
    </row>
    <row r="89" spans="1:17" x14ac:dyDescent="0.35">
      <c r="A89" s="11" t="s">
        <v>91</v>
      </c>
      <c r="B89" s="11">
        <v>-0.22438043598398399</v>
      </c>
      <c r="C89" s="33">
        <v>0.83830333044083905</v>
      </c>
      <c r="D89" s="34">
        <v>-3.7566071270248198E-2</v>
      </c>
      <c r="E89" s="34">
        <v>0.491657761726364</v>
      </c>
      <c r="F89" s="11">
        <v>0.131135756656903</v>
      </c>
      <c r="G89" s="33">
        <v>0.220734797774124</v>
      </c>
      <c r="H89" s="34">
        <v>1.0448590832950899</v>
      </c>
      <c r="I89" s="34">
        <v>9.9374025846352396E-2</v>
      </c>
      <c r="J89" s="11">
        <v>6.3557309248670304</v>
      </c>
      <c r="K89" s="33">
        <v>5.0924858058719699E-2</v>
      </c>
      <c r="L89" s="34">
        <v>-3.2842460545621402E-3</v>
      </c>
      <c r="M89" s="34">
        <v>0.44824968037575702</v>
      </c>
      <c r="N89" s="11">
        <v>-0.71009514028228804</v>
      </c>
      <c r="O89" s="33">
        <v>0.164512347706327</v>
      </c>
      <c r="P89" s="34">
        <v>0.23148930315560401</v>
      </c>
      <c r="Q89" s="33">
        <v>0.47495070129494998</v>
      </c>
    </row>
    <row r="90" spans="1:17" x14ac:dyDescent="0.35">
      <c r="A90" s="11" t="s">
        <v>92</v>
      </c>
      <c r="B90" s="11">
        <v>-0.31314333048509402</v>
      </c>
      <c r="C90" s="33">
        <v>0.77857629377851301</v>
      </c>
      <c r="D90" s="34">
        <v>-3.4788129047285003E-2</v>
      </c>
      <c r="E90" s="34">
        <v>0.52368613355754001</v>
      </c>
      <c r="F90" s="11">
        <v>0.13781161085739399</v>
      </c>
      <c r="G90" s="33">
        <v>0.196631842476271</v>
      </c>
      <c r="H90" s="34">
        <v>1.0737500245788101</v>
      </c>
      <c r="I90" s="34">
        <v>9.4865277677389198E-2</v>
      </c>
      <c r="J90" s="11">
        <v>6.2452108477797896</v>
      </c>
      <c r="K90" s="33">
        <v>5.5167723430306202E-2</v>
      </c>
      <c r="L90" s="34">
        <v>-3.1484439738821402E-3</v>
      </c>
      <c r="M90" s="34">
        <v>0.46991853189984201</v>
      </c>
      <c r="N90" s="11">
        <v>-0.74355432091663598</v>
      </c>
      <c r="O90" s="33">
        <v>0.14596620541038399</v>
      </c>
      <c r="P90" s="34">
        <v>0.24041919829019601</v>
      </c>
      <c r="Q90" s="33">
        <v>0.45561558897132498</v>
      </c>
    </row>
    <row r="91" spans="1:17" x14ac:dyDescent="0.35">
      <c r="A91" s="11" t="s">
        <v>95</v>
      </c>
      <c r="B91" s="11">
        <v>-0.68819089338057704</v>
      </c>
      <c r="C91" s="33">
        <v>0.44501341696779401</v>
      </c>
      <c r="D91" s="34">
        <v>-2.12777734707962E-2</v>
      </c>
      <c r="E91" s="34">
        <v>0.69429962624419805</v>
      </c>
      <c r="F91" s="11">
        <v>0.16777761535910499</v>
      </c>
      <c r="G91" s="33">
        <v>0.106287940169723</v>
      </c>
      <c r="H91" s="34">
        <v>1.3048536042793</v>
      </c>
      <c r="I91" s="34">
        <v>3.3407322166010597E-2</v>
      </c>
      <c r="J91" s="11">
        <v>5.7174844622335099</v>
      </c>
      <c r="K91" s="33">
        <v>5.0690982712176799E-2</v>
      </c>
      <c r="L91" s="34">
        <v>-2.3985045057773702E-3</v>
      </c>
      <c r="M91" s="34">
        <v>0.54644500448226696</v>
      </c>
      <c r="N91" s="11">
        <v>-0.92891624441625398</v>
      </c>
      <c r="O91" s="33">
        <v>8.8587212027353895E-2</v>
      </c>
      <c r="P91" s="34">
        <v>0.25029361189973498</v>
      </c>
      <c r="Q91" s="33">
        <v>0.42952093512356598</v>
      </c>
    </row>
    <row r="92" spans="1:17" x14ac:dyDescent="0.35">
      <c r="A92" s="11" t="s">
        <v>96</v>
      </c>
      <c r="B92" s="11">
        <v>-0.85723539473552601</v>
      </c>
      <c r="C92" s="33">
        <v>0.33652049357598002</v>
      </c>
      <c r="D92" s="34">
        <v>-2.36831827809354E-2</v>
      </c>
      <c r="E92" s="34">
        <v>0.64798302048688505</v>
      </c>
      <c r="F92" s="11">
        <v>0.14285629477530501</v>
      </c>
      <c r="G92" s="33">
        <v>0.18782207568824499</v>
      </c>
      <c r="H92" s="34">
        <v>1.1992251657612101</v>
      </c>
      <c r="I92" s="34">
        <v>4.7157277387522997E-2</v>
      </c>
      <c r="J92" s="11">
        <v>5.5806396580304503</v>
      </c>
      <c r="K92" s="33">
        <v>5.5663235445296597E-2</v>
      </c>
      <c r="L92" s="34">
        <v>-2.1600572929434299E-3</v>
      </c>
      <c r="M92" s="34">
        <v>0.58485607051987398</v>
      </c>
      <c r="N92" s="11">
        <v>-0.91166324410065103</v>
      </c>
      <c r="O92" s="33">
        <v>7.3700695694677298E-2</v>
      </c>
      <c r="P92" s="34">
        <v>0.13435020662980199</v>
      </c>
      <c r="Q92" s="33">
        <v>0.713379433929898</v>
      </c>
    </row>
    <row r="93" spans="1:17" x14ac:dyDescent="0.35">
      <c r="A93" s="11" t="s">
        <v>97</v>
      </c>
      <c r="B93" s="11">
        <v>-0.73098702520272496</v>
      </c>
      <c r="C93" s="33">
        <v>0.40239887250408102</v>
      </c>
      <c r="D93" s="34">
        <v>-3.7583754996960303E-2</v>
      </c>
      <c r="E93" s="34">
        <v>0.49574408215532101</v>
      </c>
      <c r="F93" s="11">
        <v>0.160891055296455</v>
      </c>
      <c r="G93" s="33">
        <v>0.115011730556414</v>
      </c>
      <c r="H93" s="34">
        <v>1.2406873287595399</v>
      </c>
      <c r="I93" s="34">
        <v>3.6317411635761201E-2</v>
      </c>
      <c r="J93" s="11">
        <v>5.4895144102978497</v>
      </c>
      <c r="K93" s="33">
        <v>5.9376279693365001E-2</v>
      </c>
      <c r="L93" s="34">
        <v>-1.8429323618039499E-3</v>
      </c>
      <c r="M93" s="34">
        <v>0.64259018407873603</v>
      </c>
      <c r="N93" s="11">
        <v>-0.73480313685677201</v>
      </c>
      <c r="O93" s="33">
        <v>0.14613139741355699</v>
      </c>
      <c r="P93" s="34">
        <v>0.20787270866649701</v>
      </c>
      <c r="Q93" s="33">
        <v>0.51890139066868202</v>
      </c>
    </row>
    <row r="94" spans="1:17" x14ac:dyDescent="0.35">
      <c r="A94" s="11" t="s">
        <v>98</v>
      </c>
      <c r="B94" s="11">
        <v>-0.88391026767432002</v>
      </c>
      <c r="C94" s="33">
        <v>0.34708870957519899</v>
      </c>
      <c r="D94" s="34">
        <v>-2.61045496586048E-2</v>
      </c>
      <c r="E94" s="34">
        <v>0.61696571676947698</v>
      </c>
      <c r="F94" s="11">
        <v>0.17999134684877499</v>
      </c>
      <c r="G94" s="33">
        <v>0.14276251971378701</v>
      </c>
      <c r="H94" s="34">
        <v>1.34324006345963</v>
      </c>
      <c r="I94" s="34">
        <v>4.40935317277256E-2</v>
      </c>
      <c r="J94" s="11">
        <v>5.5116520813392302</v>
      </c>
      <c r="K94" s="33">
        <v>5.2141838322251402E-2</v>
      </c>
      <c r="L94" s="34">
        <v>-1.9534692194306202E-3</v>
      </c>
      <c r="M94" s="34">
        <v>0.61508576695153705</v>
      </c>
      <c r="N94" s="11">
        <v>-0.89152775706002196</v>
      </c>
      <c r="O94" s="33">
        <v>8.6599264192657996E-2</v>
      </c>
      <c r="P94" s="34">
        <v>0.233246656022534</v>
      </c>
      <c r="Q94" s="33">
        <v>0.45916596130329101</v>
      </c>
    </row>
    <row r="95" spans="1:17" x14ac:dyDescent="0.35">
      <c r="A95" s="11" t="s">
        <v>99</v>
      </c>
      <c r="B95" s="11">
        <v>-0.79409421496826105</v>
      </c>
      <c r="C95" s="33">
        <v>0.36621138662146302</v>
      </c>
      <c r="D95" s="34">
        <v>-2.5079139583878401E-2</v>
      </c>
      <c r="E95" s="34">
        <v>0.63169464076426696</v>
      </c>
      <c r="F95" s="11">
        <v>0.163186727110047</v>
      </c>
      <c r="G95" s="33">
        <v>0.12507544534123799</v>
      </c>
      <c r="H95" s="34">
        <v>1.2737067738385699</v>
      </c>
      <c r="I95" s="34">
        <v>4.1549373473780897E-2</v>
      </c>
      <c r="J95" s="11">
        <v>5.5176618335109904</v>
      </c>
      <c r="K95" s="33">
        <v>5.2496436449557003E-2</v>
      </c>
      <c r="L95" s="34">
        <v>-2.0710898146186802E-3</v>
      </c>
      <c r="M95" s="34">
        <v>0.59203153137389897</v>
      </c>
      <c r="N95" s="11">
        <v>-0.85019325866005002</v>
      </c>
      <c r="O95" s="33">
        <v>8.8163820500080398E-2</v>
      </c>
      <c r="P95" s="34">
        <v>0.230606260735681</v>
      </c>
      <c r="Q95" s="33">
        <v>0.46847392847086899</v>
      </c>
    </row>
    <row r="96" spans="1:17" x14ac:dyDescent="0.35">
      <c r="A96" s="11" t="s">
        <v>100</v>
      </c>
      <c r="B96" s="11">
        <v>-0.52810858810360795</v>
      </c>
      <c r="C96" s="33">
        <v>0.55824019706457995</v>
      </c>
      <c r="D96" s="34">
        <v>-4.1668771545368598E-2</v>
      </c>
      <c r="E96" s="34">
        <v>0.43567464877604001</v>
      </c>
      <c r="F96" s="11">
        <v>0.13861928608763599</v>
      </c>
      <c r="G96" s="33">
        <v>0.18190684675673</v>
      </c>
      <c r="H96" s="34">
        <v>1.18783066929286</v>
      </c>
      <c r="I96" s="34">
        <v>4.6086213029163103E-2</v>
      </c>
      <c r="J96" s="11">
        <v>5.7077013403080601</v>
      </c>
      <c r="K96" s="33">
        <v>6.29936688362039E-2</v>
      </c>
      <c r="L96" s="34">
        <v>-2.1144284082176899E-3</v>
      </c>
      <c r="M96" s="34">
        <v>0.61011542304325195</v>
      </c>
      <c r="N96" s="11">
        <v>-0.68179428799497799</v>
      </c>
      <c r="O96" s="33">
        <v>0.17021592454059101</v>
      </c>
      <c r="P96" s="34">
        <v>0.21615642669812099</v>
      </c>
      <c r="Q96" s="33">
        <v>0.51356848056085103</v>
      </c>
    </row>
    <row r="97" spans="1:17" x14ac:dyDescent="0.35">
      <c r="A97" s="11" t="s">
        <v>122</v>
      </c>
      <c r="B97" s="11">
        <v>-0.82818897023496496</v>
      </c>
      <c r="C97" s="33">
        <v>0.34270115615799102</v>
      </c>
      <c r="D97" s="34">
        <v>-3.7634076960644199E-2</v>
      </c>
      <c r="E97" s="34">
        <v>0.48073931102649597</v>
      </c>
      <c r="F97" s="11">
        <v>0.16254840708215601</v>
      </c>
      <c r="G97" s="33">
        <v>0.111478472725695</v>
      </c>
      <c r="H97" s="34">
        <v>1.27318393110134</v>
      </c>
      <c r="I97" s="34">
        <v>3.2390358002495102E-2</v>
      </c>
      <c r="J97" s="11">
        <v>5.4087212782001499</v>
      </c>
      <c r="K97" s="33">
        <v>6.4570390555342999E-2</v>
      </c>
      <c r="L97" s="34">
        <v>-1.67286233338122E-3</v>
      </c>
      <c r="M97" s="34">
        <v>0.67714156960961003</v>
      </c>
      <c r="N97" s="11">
        <v>-0.73876824046174105</v>
      </c>
      <c r="O97" s="33">
        <v>0.13351374420482601</v>
      </c>
      <c r="P97" s="34">
        <v>0.22644050987436301</v>
      </c>
      <c r="Q97" s="33">
        <v>0.48604288505628801</v>
      </c>
    </row>
    <row r="98" spans="1:17" x14ac:dyDescent="0.35">
      <c r="A98" s="11" t="s">
        <v>123</v>
      </c>
      <c r="B98" s="11">
        <v>-0.38839058391978598</v>
      </c>
      <c r="C98" s="33">
        <v>0.70955354238200496</v>
      </c>
      <c r="D98" s="34">
        <v>-3.5466744718810499E-2</v>
      </c>
      <c r="E98" s="34">
        <v>0.51565118302839796</v>
      </c>
      <c r="F98" s="11">
        <v>0.13533410214704</v>
      </c>
      <c r="G98" s="33">
        <v>0.210834053114832</v>
      </c>
      <c r="H98" s="34">
        <v>1.0895435758677701</v>
      </c>
      <c r="I98" s="34">
        <v>8.6507259525437294E-2</v>
      </c>
      <c r="J98" s="11">
        <v>6.0749691457108099</v>
      </c>
      <c r="K98" s="33">
        <v>5.2270996987581801E-2</v>
      </c>
      <c r="L98" s="34">
        <v>-2.88241333329688E-3</v>
      </c>
      <c r="M98" s="34">
        <v>0.490596824685823</v>
      </c>
      <c r="N98" s="11">
        <v>-0.69136067953587899</v>
      </c>
      <c r="O98" s="33">
        <v>0.19081422105095899</v>
      </c>
      <c r="P98" s="34">
        <v>0.222154680887484</v>
      </c>
      <c r="Q98" s="33">
        <v>0.488478662916074</v>
      </c>
    </row>
    <row r="99" spans="1:17" x14ac:dyDescent="0.35">
      <c r="A99" s="11" t="s">
        <v>124</v>
      </c>
      <c r="B99" s="11">
        <v>-0.73350247867336205</v>
      </c>
      <c r="C99" s="33">
        <v>0.40989226247096899</v>
      </c>
      <c r="D99" s="34">
        <v>-2.9910937914376101E-2</v>
      </c>
      <c r="E99" s="34">
        <v>0.584390030700082</v>
      </c>
      <c r="F99" s="11">
        <v>0.15296364473938101</v>
      </c>
      <c r="G99" s="33">
        <v>0.151973835596829</v>
      </c>
      <c r="H99" s="34">
        <v>1.21836482416898</v>
      </c>
      <c r="I99" s="34">
        <v>4.7368085602739002E-2</v>
      </c>
      <c r="J99" s="11">
        <v>5.5296413841443997</v>
      </c>
      <c r="K99" s="33">
        <v>5.4218444993190798E-2</v>
      </c>
      <c r="L99" s="34">
        <v>-2.0827065906723501E-3</v>
      </c>
      <c r="M99" s="34">
        <v>0.59200946010286204</v>
      </c>
      <c r="N99" s="11">
        <v>-0.78117064247299095</v>
      </c>
      <c r="O99" s="33">
        <v>0.15028792590477</v>
      </c>
      <c r="P99" s="34">
        <v>0.22124381280906799</v>
      </c>
      <c r="Q99" s="33">
        <v>0.487396527195261</v>
      </c>
    </row>
    <row r="100" spans="1:17" x14ac:dyDescent="0.35">
      <c r="A100" s="11" t="s">
        <v>125</v>
      </c>
      <c r="B100" s="11">
        <v>-0.80951522143214605</v>
      </c>
      <c r="C100" s="33">
        <v>0.35898315434868899</v>
      </c>
      <c r="D100" s="34">
        <v>-2.7063634016876101E-2</v>
      </c>
      <c r="E100" s="34">
        <v>0.60523939211153899</v>
      </c>
      <c r="F100" s="11">
        <v>0.17981537896283101</v>
      </c>
      <c r="G100" s="33">
        <v>9.9410107205759504E-2</v>
      </c>
      <c r="H100" s="34">
        <v>1.29646671933903</v>
      </c>
      <c r="I100" s="34">
        <v>3.21698543879268E-2</v>
      </c>
      <c r="J100" s="11">
        <v>5.6299299915363603</v>
      </c>
      <c r="K100" s="33">
        <v>5.0166262369783998E-2</v>
      </c>
      <c r="L100" s="34">
        <v>-2.04740567220122E-3</v>
      </c>
      <c r="M100" s="34">
        <v>0.598452398203835</v>
      </c>
      <c r="N100" s="11">
        <v>-0.89752569399589799</v>
      </c>
      <c r="O100" s="33">
        <v>7.3735116014479199E-2</v>
      </c>
      <c r="P100" s="34">
        <v>0.20697842070452399</v>
      </c>
      <c r="Q100" s="33">
        <v>0.51321704519593003</v>
      </c>
    </row>
    <row r="101" spans="1:17" x14ac:dyDescent="0.35">
      <c r="A101" s="11" t="s">
        <v>101</v>
      </c>
      <c r="B101" s="11">
        <v>-0.79286351971729296</v>
      </c>
      <c r="C101" s="33">
        <v>0.36267582829799899</v>
      </c>
      <c r="D101" s="34">
        <v>-2.0330625476156799E-2</v>
      </c>
      <c r="E101" s="34">
        <v>0.70830175388321304</v>
      </c>
      <c r="F101" s="11">
        <v>0.16806293841383799</v>
      </c>
      <c r="G101" s="33">
        <v>0.10875365650958101</v>
      </c>
      <c r="H101" s="34">
        <v>1.3039269797420701</v>
      </c>
      <c r="I101" s="34">
        <v>3.3430333424897499E-2</v>
      </c>
      <c r="J101" s="11">
        <v>5.7169796055057001</v>
      </c>
      <c r="K101" s="33">
        <v>4.80827816805523E-2</v>
      </c>
      <c r="L101" s="34">
        <v>-2.4554243014249001E-3</v>
      </c>
      <c r="M101" s="34">
        <v>0.534369170900726</v>
      </c>
      <c r="N101" s="11">
        <v>-0.83054883492202003</v>
      </c>
      <c r="O101" s="33">
        <v>9.5863569854721095E-2</v>
      </c>
      <c r="P101" s="34">
        <v>0.22626257363781599</v>
      </c>
      <c r="Q101" s="33">
        <v>0.468957426938095</v>
      </c>
    </row>
    <row r="102" spans="1:17" x14ac:dyDescent="0.35">
      <c r="A102" s="11" t="s">
        <v>102</v>
      </c>
      <c r="B102" s="11">
        <v>-0.77385690351242298</v>
      </c>
      <c r="C102" s="33">
        <v>0.37548584035440202</v>
      </c>
      <c r="D102" s="34">
        <v>-2.2916309089427E-2</v>
      </c>
      <c r="E102" s="34">
        <v>0.67041354258363395</v>
      </c>
      <c r="F102" s="11">
        <v>0.16317666093835301</v>
      </c>
      <c r="G102" s="33">
        <v>0.11284016770321501</v>
      </c>
      <c r="H102" s="34">
        <v>1.2699461961332199</v>
      </c>
      <c r="I102" s="34">
        <v>3.4255663771575101E-2</v>
      </c>
      <c r="J102" s="11">
        <v>5.58872963607475</v>
      </c>
      <c r="K102" s="33">
        <v>5.0885554343301199E-2</v>
      </c>
      <c r="L102" s="34">
        <v>-2.2422934976588402E-3</v>
      </c>
      <c r="M102" s="34">
        <v>0.56784377555862497</v>
      </c>
      <c r="N102" s="11">
        <v>-0.83008641484684897</v>
      </c>
      <c r="O102" s="33">
        <v>9.6509875102665996E-2</v>
      </c>
      <c r="P102" s="34">
        <v>0.22409800476449199</v>
      </c>
      <c r="Q102" s="33">
        <v>0.47529128561140799</v>
      </c>
    </row>
    <row r="103" spans="1:17" x14ac:dyDescent="0.35">
      <c r="A103" s="11" t="s">
        <v>103</v>
      </c>
      <c r="B103" s="11">
        <v>-1.4504909473707901</v>
      </c>
      <c r="C103" s="33">
        <v>0.167495837561249</v>
      </c>
      <c r="D103" s="34">
        <v>-1.63184824695559E-2</v>
      </c>
      <c r="E103" s="34">
        <v>0.77068375834876601</v>
      </c>
      <c r="F103" s="11">
        <v>0.22022771206462899</v>
      </c>
      <c r="G103" s="33">
        <v>7.2676059018746506E-2</v>
      </c>
      <c r="H103" s="34">
        <v>1.74686972636263</v>
      </c>
      <c r="I103" s="34">
        <v>2.34700084392836E-2</v>
      </c>
      <c r="J103" s="11">
        <v>6.6022203846597503</v>
      </c>
      <c r="K103" s="33">
        <v>4.0718676823769798E-2</v>
      </c>
      <c r="L103" s="34">
        <v>-3.2288179087415401E-3</v>
      </c>
      <c r="M103" s="34">
        <v>0.44331285217894001</v>
      </c>
      <c r="N103" s="11">
        <v>-1.1185707439583199</v>
      </c>
      <c r="O103" s="33">
        <v>5.2527516715233501E-2</v>
      </c>
      <c r="P103" s="34">
        <v>0.315290442993441</v>
      </c>
      <c r="Q103" s="33">
        <v>0.333343527836724</v>
      </c>
    </row>
    <row r="104" spans="1:17" x14ac:dyDescent="0.35">
      <c r="A104" s="11" t="s">
        <v>104</v>
      </c>
      <c r="B104" s="11">
        <v>-1.14818790753602</v>
      </c>
      <c r="C104" s="33">
        <v>0.23752753828808701</v>
      </c>
      <c r="D104" s="34">
        <v>-1.7447853575380399E-2</v>
      </c>
      <c r="E104" s="34">
        <v>0.75189698381390202</v>
      </c>
      <c r="F104" s="11">
        <v>0.198682933424076</v>
      </c>
      <c r="G104" s="33">
        <v>8.9358198539302602E-2</v>
      </c>
      <c r="H104" s="34">
        <v>1.5097142068263001</v>
      </c>
      <c r="I104" s="34">
        <v>2.9738194761770601E-2</v>
      </c>
      <c r="J104" s="11">
        <v>6.0847203787755699</v>
      </c>
      <c r="K104" s="33">
        <v>4.2019227389375698E-2</v>
      </c>
      <c r="L104" s="34">
        <v>-2.7709011770573199E-3</v>
      </c>
      <c r="M104" s="34">
        <v>0.48683116900529499</v>
      </c>
      <c r="N104" s="11">
        <v>-0.91602261421972597</v>
      </c>
      <c r="O104" s="33">
        <v>7.5082344325534206E-2</v>
      </c>
      <c r="P104" s="34">
        <v>0.24787233259177199</v>
      </c>
      <c r="Q104" s="33">
        <v>0.43104183010732899</v>
      </c>
    </row>
    <row r="105" spans="1:17" x14ac:dyDescent="0.35">
      <c r="A105" s="11" t="s">
        <v>105</v>
      </c>
      <c r="B105" s="11">
        <v>-1.16713112587653</v>
      </c>
      <c r="C105" s="33">
        <v>0.23713774998683601</v>
      </c>
      <c r="D105" s="34">
        <v>-1.7537158693980599E-2</v>
      </c>
      <c r="E105" s="34">
        <v>0.75023348257518296</v>
      </c>
      <c r="F105" s="11">
        <v>0.19961090462196401</v>
      </c>
      <c r="G105" s="33">
        <v>9.0152493245119106E-2</v>
      </c>
      <c r="H105" s="34">
        <v>1.51422219037379</v>
      </c>
      <c r="I105" s="34">
        <v>3.04673613776127E-2</v>
      </c>
      <c r="J105" s="11">
        <v>6.0453438172977201</v>
      </c>
      <c r="K105" s="33">
        <v>4.1789630770812602E-2</v>
      </c>
      <c r="L105" s="34">
        <v>-2.6933365066270001E-3</v>
      </c>
      <c r="M105" s="34">
        <v>0.49544705180989201</v>
      </c>
      <c r="N105" s="11">
        <v>-0.92244755081472796</v>
      </c>
      <c r="O105" s="33">
        <v>7.4106287630927498E-2</v>
      </c>
      <c r="P105" s="34">
        <v>0.249622635011232</v>
      </c>
      <c r="Q105" s="33">
        <v>0.42840138189492799</v>
      </c>
    </row>
    <row r="106" spans="1:17" x14ac:dyDescent="0.35">
      <c r="A106" s="11" t="s">
        <v>106</v>
      </c>
      <c r="B106" s="11">
        <v>-1.5011646425930101</v>
      </c>
      <c r="C106" s="33">
        <v>0.18384305421851299</v>
      </c>
      <c r="D106" s="34">
        <v>-2.1748139054145799E-2</v>
      </c>
      <c r="E106" s="34">
        <v>0.69012335048203699</v>
      </c>
      <c r="F106" s="11">
        <v>0.21732256481703899</v>
      </c>
      <c r="G106" s="33">
        <v>7.7925429869753607E-2</v>
      </c>
      <c r="H106" s="34">
        <v>1.6577486427250001</v>
      </c>
      <c r="I106" s="34">
        <v>2.59617500966727E-2</v>
      </c>
      <c r="J106" s="11">
        <v>6.2267311327939403</v>
      </c>
      <c r="K106" s="33">
        <v>3.9853297600908701E-2</v>
      </c>
      <c r="L106" s="34">
        <v>-2.6113975143671501E-3</v>
      </c>
      <c r="M106" s="34">
        <v>0.50997822470250798</v>
      </c>
      <c r="N106" s="11">
        <v>-1.0241510035817201</v>
      </c>
      <c r="O106" s="33">
        <v>6.0222065819760397E-2</v>
      </c>
      <c r="P106" s="34">
        <v>0.26947750853098201</v>
      </c>
      <c r="Q106" s="33">
        <v>0.40069000563837098</v>
      </c>
    </row>
    <row r="107" spans="1:17" x14ac:dyDescent="0.35">
      <c r="A107" s="11" t="s">
        <v>107</v>
      </c>
      <c r="B107" s="11">
        <v>-0.45267188768868399</v>
      </c>
      <c r="C107" s="33">
        <v>0.67135712771815503</v>
      </c>
      <c r="D107" s="34">
        <v>-3.0143286244675702E-2</v>
      </c>
      <c r="E107" s="34">
        <v>0.57169533957374796</v>
      </c>
      <c r="F107" s="11">
        <v>0.132115959764319</v>
      </c>
      <c r="G107" s="33">
        <v>0.249017786954112</v>
      </c>
      <c r="H107" s="34">
        <v>1.1244270436924699</v>
      </c>
      <c r="I107" s="34">
        <v>7.7748853220146505E-2</v>
      </c>
      <c r="J107" s="11">
        <v>5.7746677865374698</v>
      </c>
      <c r="K107" s="33">
        <v>5.56297122226262E-2</v>
      </c>
      <c r="L107" s="34">
        <v>-2.52646693801281E-3</v>
      </c>
      <c r="M107" s="34">
        <v>0.53519487647145703</v>
      </c>
      <c r="N107" s="11">
        <v>-0.74364185682540496</v>
      </c>
      <c r="O107" s="33">
        <v>0.15049349558685601</v>
      </c>
      <c r="P107" s="34">
        <v>0.21079289013389299</v>
      </c>
      <c r="Q107" s="33">
        <v>0.50879596714520703</v>
      </c>
    </row>
    <row r="108" spans="1:17" x14ac:dyDescent="0.35">
      <c r="A108" s="11" t="s">
        <v>108</v>
      </c>
      <c r="B108" s="11">
        <v>-0.80190122589322499</v>
      </c>
      <c r="C108" s="33">
        <v>0.35831564931856602</v>
      </c>
      <c r="D108" s="34">
        <v>-4.3589872747839598E-2</v>
      </c>
      <c r="E108" s="34">
        <v>0.42246807428389099</v>
      </c>
      <c r="F108" s="11">
        <v>0.170657820768052</v>
      </c>
      <c r="G108" s="33">
        <v>0.10082340492995</v>
      </c>
      <c r="H108" s="34">
        <v>1.2865141326315901</v>
      </c>
      <c r="I108" s="34">
        <v>3.16205006533882E-2</v>
      </c>
      <c r="J108" s="11">
        <v>5.43485895152791</v>
      </c>
      <c r="K108" s="33">
        <v>6.8215809805963201E-2</v>
      </c>
      <c r="L108" s="34">
        <v>-1.4638086794742E-3</v>
      </c>
      <c r="M108" s="34">
        <v>0.720731325639554</v>
      </c>
      <c r="N108" s="11">
        <v>-0.80546893487829097</v>
      </c>
      <c r="O108" s="33">
        <v>9.7072320543167501E-2</v>
      </c>
      <c r="P108" s="34">
        <v>0.25215253620723299</v>
      </c>
      <c r="Q108" s="33">
        <v>0.44762860165652302</v>
      </c>
    </row>
    <row r="109" spans="1:17" x14ac:dyDescent="0.35">
      <c r="A109" s="11" t="s">
        <v>109</v>
      </c>
      <c r="B109" s="11">
        <v>-0.81215788384922805</v>
      </c>
      <c r="C109" s="33">
        <v>0.35214546859394402</v>
      </c>
      <c r="D109" s="34">
        <v>-4.3428208083749399E-2</v>
      </c>
      <c r="E109" s="34">
        <v>0.423816572174815</v>
      </c>
      <c r="F109" s="11">
        <v>0.172352729180724</v>
      </c>
      <c r="G109" s="33">
        <v>9.8485760553070803E-2</v>
      </c>
      <c r="H109" s="34">
        <v>1.3003859801458399</v>
      </c>
      <c r="I109" s="34">
        <v>3.0381606284321599E-2</v>
      </c>
      <c r="J109" s="11">
        <v>5.4607515360817898</v>
      </c>
      <c r="K109" s="33">
        <v>6.7000157895682394E-2</v>
      </c>
      <c r="L109" s="34">
        <v>-1.49265650535697E-3</v>
      </c>
      <c r="M109" s="34">
        <v>0.71537563498116596</v>
      </c>
      <c r="N109" s="11">
        <v>-0.81924523455155396</v>
      </c>
      <c r="O109" s="33">
        <v>9.2196272551384198E-2</v>
      </c>
      <c r="P109" s="34">
        <v>0.25604336936033301</v>
      </c>
      <c r="Q109" s="33">
        <v>0.44080086251686601</v>
      </c>
    </row>
    <row r="110" spans="1:17" x14ac:dyDescent="0.35">
      <c r="A110" s="11" t="s">
        <v>110</v>
      </c>
      <c r="B110" s="11">
        <v>-0.75526404961527005</v>
      </c>
      <c r="C110" s="33">
        <v>0.38660396511522299</v>
      </c>
      <c r="D110" s="34">
        <v>-4.2341296607841701E-2</v>
      </c>
      <c r="E110" s="34">
        <v>0.435494451032157</v>
      </c>
      <c r="F110" s="11">
        <v>0.163720524632953</v>
      </c>
      <c r="G110" s="33">
        <v>0.111143065918509</v>
      </c>
      <c r="H110" s="34">
        <v>1.2309457690029699</v>
      </c>
      <c r="I110" s="34">
        <v>3.7787746575744699E-2</v>
      </c>
      <c r="J110" s="11">
        <v>5.3503777812530799</v>
      </c>
      <c r="K110" s="33">
        <v>7.0966076055736002E-2</v>
      </c>
      <c r="L110" s="34">
        <v>-1.43442957108316E-3</v>
      </c>
      <c r="M110" s="34">
        <v>0.72488235993189698</v>
      </c>
      <c r="N110" s="11">
        <v>-0.75541669905679798</v>
      </c>
      <c r="O110" s="33">
        <v>0.118821554663029</v>
      </c>
      <c r="P110" s="34">
        <v>0.23733729221345701</v>
      </c>
      <c r="Q110" s="33">
        <v>0.472613404028217</v>
      </c>
    </row>
    <row r="111" spans="1:17" x14ac:dyDescent="0.35">
      <c r="A111" s="11" t="s">
        <v>111</v>
      </c>
      <c r="B111" s="11">
        <v>-0.76021747392846095</v>
      </c>
      <c r="C111" s="33">
        <v>0.38363596133262101</v>
      </c>
      <c r="D111" s="34">
        <v>-4.3163558205740901E-2</v>
      </c>
      <c r="E111" s="34">
        <v>0.42719572985008503</v>
      </c>
      <c r="F111" s="11">
        <v>0.16443598648996199</v>
      </c>
      <c r="G111" s="33">
        <v>0.110765338053536</v>
      </c>
      <c r="H111" s="34">
        <v>1.25279102022852</v>
      </c>
      <c r="I111" s="34">
        <v>3.5240256627234103E-2</v>
      </c>
      <c r="J111" s="11">
        <v>5.4357951917344103</v>
      </c>
      <c r="K111" s="33">
        <v>6.7444343412115804E-2</v>
      </c>
      <c r="L111" s="34">
        <v>-1.5327983973254201E-3</v>
      </c>
      <c r="M111" s="34">
        <v>0.70668537134977305</v>
      </c>
      <c r="N111" s="11">
        <v>-0.76827181026713198</v>
      </c>
      <c r="O111" s="33">
        <v>0.112962615675232</v>
      </c>
      <c r="P111" s="34">
        <v>0.24502551177439499</v>
      </c>
      <c r="Q111" s="33">
        <v>0.45874926120579101</v>
      </c>
    </row>
    <row r="112" spans="1:17" x14ac:dyDescent="0.35">
      <c r="A112" s="11" t="s">
        <v>112</v>
      </c>
      <c r="B112" s="11">
        <v>-0.75218374573726299</v>
      </c>
      <c r="C112" s="33">
        <v>0.388938566318903</v>
      </c>
      <c r="D112" s="34">
        <v>-4.32813957703456E-2</v>
      </c>
      <c r="E112" s="34">
        <v>0.426234707805489</v>
      </c>
      <c r="F112" s="11">
        <v>0.163524907547723</v>
      </c>
      <c r="G112" s="33">
        <v>0.112459543683814</v>
      </c>
      <c r="H112" s="34">
        <v>1.2477317555029399</v>
      </c>
      <c r="I112" s="34">
        <v>3.5899181727092999E-2</v>
      </c>
      <c r="J112" s="11">
        <v>5.4453690283989502</v>
      </c>
      <c r="K112" s="33">
        <v>6.7010007618108297E-2</v>
      </c>
      <c r="L112" s="34">
        <v>-1.5532850843351599E-3</v>
      </c>
      <c r="M112" s="34">
        <v>0.70273226413155199</v>
      </c>
      <c r="N112" s="11">
        <v>-0.76158914439798597</v>
      </c>
      <c r="O112" s="33">
        <v>0.11636958356586601</v>
      </c>
      <c r="P112" s="34">
        <v>0.24392336402321299</v>
      </c>
      <c r="Q112" s="33">
        <v>0.46053242676473799</v>
      </c>
    </row>
    <row r="113" spans="1:17" x14ac:dyDescent="0.35">
      <c r="A113" s="11" t="s">
        <v>113</v>
      </c>
      <c r="B113" s="11">
        <v>-0.70057176822223199</v>
      </c>
      <c r="C113" s="33">
        <v>0.42401008307622101</v>
      </c>
      <c r="D113" s="34">
        <v>-4.02676045439175E-2</v>
      </c>
      <c r="E113" s="34">
        <v>0.45760031955206498</v>
      </c>
      <c r="F113" s="11">
        <v>0.1562454088137</v>
      </c>
      <c r="G113" s="33">
        <v>0.126382972568573</v>
      </c>
      <c r="H113" s="34">
        <v>1.2039321463085799</v>
      </c>
      <c r="I113" s="34">
        <v>4.23625320839515E-2</v>
      </c>
      <c r="J113" s="11">
        <v>5.4248848492652604</v>
      </c>
      <c r="K113" s="33">
        <v>6.6290892551089706E-2</v>
      </c>
      <c r="L113" s="34">
        <v>-1.6679630687768301E-3</v>
      </c>
      <c r="M113" s="34">
        <v>0.67908912058618198</v>
      </c>
      <c r="N113" s="11">
        <v>-0.73782976836224001</v>
      </c>
      <c r="O113" s="33">
        <v>0.132436130300945</v>
      </c>
      <c r="P113" s="34">
        <v>0.23841963644273001</v>
      </c>
      <c r="Q113" s="33">
        <v>0.46656399769975698</v>
      </c>
    </row>
    <row r="114" spans="1:17" x14ac:dyDescent="0.35">
      <c r="A114" s="11" t="s">
        <v>114</v>
      </c>
      <c r="B114" s="11">
        <v>-0.67517684988039794</v>
      </c>
      <c r="C114" s="33">
        <v>0.44773137027695498</v>
      </c>
      <c r="D114" s="34">
        <v>-3.4625439168082001E-2</v>
      </c>
      <c r="E114" s="34">
        <v>0.52379090724398902</v>
      </c>
      <c r="F114" s="11">
        <v>0.148142560927152</v>
      </c>
      <c r="G114" s="33">
        <v>0.15753965813741599</v>
      </c>
      <c r="H114" s="34">
        <v>1.1919487230841099</v>
      </c>
      <c r="I114" s="34">
        <v>4.9020407108707198E-2</v>
      </c>
      <c r="J114" s="11">
        <v>5.5614926784976504</v>
      </c>
      <c r="K114" s="33">
        <v>5.4596708577172401E-2</v>
      </c>
      <c r="L114" s="34">
        <v>-2.0536730445298301E-3</v>
      </c>
      <c r="M114" s="34">
        <v>0.59903948088483805</v>
      </c>
      <c r="N114" s="11">
        <v>-0.69078610413399499</v>
      </c>
      <c r="O114" s="33">
        <v>0.203326253355783</v>
      </c>
      <c r="P114" s="34">
        <v>0.20442620010172199</v>
      </c>
      <c r="Q114" s="33">
        <v>0.52499780077081304</v>
      </c>
    </row>
    <row r="115" spans="1:17" x14ac:dyDescent="0.35">
      <c r="A115" s="11" t="s">
        <v>126</v>
      </c>
      <c r="B115" s="11">
        <v>-0.83202997932821499</v>
      </c>
      <c r="C115" s="33">
        <v>0.34364865067415601</v>
      </c>
      <c r="D115" s="34">
        <v>-4.1019706384878098E-2</v>
      </c>
      <c r="E115" s="34">
        <v>0.448426361127022</v>
      </c>
      <c r="F115" s="11">
        <v>0.168734729911131</v>
      </c>
      <c r="G115" s="33">
        <v>0.100440108585344</v>
      </c>
      <c r="H115" s="34">
        <v>1.279694224522</v>
      </c>
      <c r="I115" s="34">
        <v>3.3940467760627202E-2</v>
      </c>
      <c r="J115" s="11">
        <v>5.3448836878941099</v>
      </c>
      <c r="K115" s="33">
        <v>6.8619232718020506E-2</v>
      </c>
      <c r="L115" s="34">
        <v>-1.4617901857554899E-3</v>
      </c>
      <c r="M115" s="34">
        <v>0.71882127808923202</v>
      </c>
      <c r="N115" s="11">
        <v>-0.71993310602459903</v>
      </c>
      <c r="O115" s="33">
        <v>0.14363702889667601</v>
      </c>
      <c r="P115" s="34">
        <v>0.26392088765945498</v>
      </c>
      <c r="Q115" s="33">
        <v>0.42479580381791199</v>
      </c>
    </row>
    <row r="116" spans="1:17" x14ac:dyDescent="0.35">
      <c r="A116" s="11" t="s">
        <v>115</v>
      </c>
      <c r="B116" s="11">
        <v>-0.423997255627867</v>
      </c>
      <c r="C116" s="33">
        <v>0.65367365114641995</v>
      </c>
      <c r="D116" s="34">
        <v>-3.8106539679732397E-2</v>
      </c>
      <c r="E116" s="34">
        <v>0.47397229828544102</v>
      </c>
      <c r="F116" s="11">
        <v>0.12521291534211099</v>
      </c>
      <c r="G116" s="33">
        <v>0.242817082362251</v>
      </c>
      <c r="H116" s="34">
        <v>1.15444958392525</v>
      </c>
      <c r="I116" s="34">
        <v>5.0968355538266202E-2</v>
      </c>
      <c r="J116" s="11">
        <v>5.7710671761009404</v>
      </c>
      <c r="K116" s="33">
        <v>6.0790127874777999E-2</v>
      </c>
      <c r="L116" s="34">
        <v>-2.3346867019383298E-3</v>
      </c>
      <c r="M116" s="34">
        <v>0.57293197289957798</v>
      </c>
      <c r="N116" s="11">
        <v>-0.71823439000927802</v>
      </c>
      <c r="O116" s="33">
        <v>0.14451868260043199</v>
      </c>
      <c r="P116" s="34">
        <v>0.16328001815897999</v>
      </c>
      <c r="Q116" s="33">
        <v>0.62423297867313998</v>
      </c>
    </row>
    <row r="117" spans="1:17" x14ac:dyDescent="0.35">
      <c r="A117" s="11" t="s">
        <v>116</v>
      </c>
      <c r="B117" s="11">
        <v>-0.49545716405939799</v>
      </c>
      <c r="C117" s="33">
        <v>0.58774520737001501</v>
      </c>
      <c r="D117" s="34">
        <v>-3.8081179919807702E-2</v>
      </c>
      <c r="E117" s="34">
        <v>0.47235941377146101</v>
      </c>
      <c r="F117" s="11">
        <v>0.12858430600121101</v>
      </c>
      <c r="G117" s="33">
        <v>0.223460430258211</v>
      </c>
      <c r="H117" s="34">
        <v>1.2115003044896799</v>
      </c>
      <c r="I117" s="34">
        <v>3.9182784648327799E-2</v>
      </c>
      <c r="J117" s="11">
        <v>5.69757049904723</v>
      </c>
      <c r="K117" s="33">
        <v>6.5434147999080303E-2</v>
      </c>
      <c r="L117" s="34">
        <v>-2.19211814860469E-3</v>
      </c>
      <c r="M117" s="34">
        <v>0.60033985698209702</v>
      </c>
      <c r="N117" s="11">
        <v>-0.75801287581961896</v>
      </c>
      <c r="O117" s="33">
        <v>0.119821932629729</v>
      </c>
      <c r="P117" s="34">
        <v>0.16543049351292199</v>
      </c>
      <c r="Q117" s="33">
        <v>0.62057968178211098</v>
      </c>
    </row>
    <row r="118" spans="1:17" x14ac:dyDescent="0.35">
      <c r="A118" s="11" t="s">
        <v>117</v>
      </c>
      <c r="B118" s="11">
        <v>-0.39627555709643603</v>
      </c>
      <c r="C118" s="33">
        <v>0.69173874216735098</v>
      </c>
      <c r="D118" s="34">
        <v>-3.6061311637842597E-2</v>
      </c>
      <c r="E118" s="34">
        <v>0.50124871933706105</v>
      </c>
      <c r="F118" s="11">
        <v>0.127704730252654</v>
      </c>
      <c r="G118" s="33">
        <v>0.24317027622918799</v>
      </c>
      <c r="H118" s="34">
        <v>1.1007102205250601</v>
      </c>
      <c r="I118" s="34">
        <v>7.2569981668129405E-2</v>
      </c>
      <c r="J118" s="11">
        <v>5.84521631770503</v>
      </c>
      <c r="K118" s="33">
        <v>5.41525900216277E-2</v>
      </c>
      <c r="L118" s="34">
        <v>-2.5056187074752501E-3</v>
      </c>
      <c r="M118" s="34">
        <v>0.53707559992307996</v>
      </c>
      <c r="N118" s="11">
        <v>-0.68638888475333704</v>
      </c>
      <c r="O118" s="33">
        <v>0.180189545723072</v>
      </c>
      <c r="P118" s="34">
        <v>0.172570135854864</v>
      </c>
      <c r="Q118" s="33">
        <v>0.599973169048993</v>
      </c>
    </row>
    <row r="119" spans="1:17" x14ac:dyDescent="0.35">
      <c r="A119" s="11" t="s">
        <v>118</v>
      </c>
      <c r="B119" s="11">
        <v>-0.26072193547601802</v>
      </c>
      <c r="C119" s="33">
        <v>0.801849949382482</v>
      </c>
      <c r="D119" s="34">
        <v>-3.7358612205448498E-2</v>
      </c>
      <c r="E119" s="34">
        <v>0.48638132897908898</v>
      </c>
      <c r="F119" s="11">
        <v>0.121832209337127</v>
      </c>
      <c r="G119" s="33">
        <v>0.264747756356633</v>
      </c>
      <c r="H119" s="34">
        <v>1.0732119559615101</v>
      </c>
      <c r="I119" s="34">
        <v>7.9615497651634504E-2</v>
      </c>
      <c r="J119" s="11">
        <v>6.0647090591178996</v>
      </c>
      <c r="K119" s="33">
        <v>5.1543454262141603E-2</v>
      </c>
      <c r="L119" s="34">
        <v>-2.8210342964630399E-3</v>
      </c>
      <c r="M119" s="34">
        <v>0.49642097969527599</v>
      </c>
      <c r="N119" s="11">
        <v>-0.69454403982605895</v>
      </c>
      <c r="O119" s="33">
        <v>0.16800442536479299</v>
      </c>
      <c r="P119" s="34">
        <v>0.181924990330806</v>
      </c>
      <c r="Q119" s="33">
        <v>0.578679739981109</v>
      </c>
    </row>
    <row r="120" spans="1:17" x14ac:dyDescent="0.35">
      <c r="A120" s="11" t="s">
        <v>119</v>
      </c>
      <c r="B120" s="11">
        <v>-0.233081763135981</v>
      </c>
      <c r="C120" s="33">
        <v>0.82488482638513505</v>
      </c>
      <c r="D120" s="34">
        <v>-3.7349186567867398E-2</v>
      </c>
      <c r="E120" s="34">
        <v>0.48698914937066601</v>
      </c>
      <c r="F120" s="11">
        <v>0.12156084627342401</v>
      </c>
      <c r="G120" s="33">
        <v>0.265766134804646</v>
      </c>
      <c r="H120" s="34">
        <v>1.0634061771077401</v>
      </c>
      <c r="I120" s="34">
        <v>8.3844309131745204E-2</v>
      </c>
      <c r="J120" s="11">
        <v>6.1210328999675303</v>
      </c>
      <c r="K120" s="33">
        <v>5.0574485904407399E-2</v>
      </c>
      <c r="L120" s="34">
        <v>-2.9067506366926999E-3</v>
      </c>
      <c r="M120" s="34">
        <v>0.48514630930354502</v>
      </c>
      <c r="N120" s="11">
        <v>-0.69336736618698702</v>
      </c>
      <c r="O120" s="33">
        <v>0.16951362837183201</v>
      </c>
      <c r="P120" s="34">
        <v>0.18566285009019601</v>
      </c>
      <c r="Q120" s="33">
        <v>0.57003534571174497</v>
      </c>
    </row>
    <row r="121" spans="1:17" x14ac:dyDescent="0.35">
      <c r="A121" s="11" t="s">
        <v>120</v>
      </c>
      <c r="B121" s="11">
        <v>-0.39610788629339799</v>
      </c>
      <c r="C121" s="33">
        <v>0.70255753044277902</v>
      </c>
      <c r="D121" s="34">
        <v>-3.3417973299616398E-2</v>
      </c>
      <c r="E121" s="34">
        <v>0.529990171295317</v>
      </c>
      <c r="F121" s="11">
        <v>0.12730212911196601</v>
      </c>
      <c r="G121" s="33">
        <v>0.25509598410400303</v>
      </c>
      <c r="H121" s="34">
        <v>1.1012522518949099</v>
      </c>
      <c r="I121" s="34">
        <v>7.6974046471774998E-2</v>
      </c>
      <c r="J121" s="11">
        <v>5.8045338800508999</v>
      </c>
      <c r="K121" s="33">
        <v>5.49134303467501E-2</v>
      </c>
      <c r="L121" s="34">
        <v>-2.5038455283881299E-3</v>
      </c>
      <c r="M121" s="34">
        <v>0.53700962999739899</v>
      </c>
      <c r="N121" s="11">
        <v>-0.72347395334805897</v>
      </c>
      <c r="O121" s="33">
        <v>0.15470261706387001</v>
      </c>
      <c r="P121" s="34">
        <v>0.17851237424347399</v>
      </c>
      <c r="Q121" s="33">
        <v>0.58588525337405195</v>
      </c>
    </row>
    <row r="122" spans="1:17" x14ac:dyDescent="0.35">
      <c r="A122" s="11" t="s">
        <v>121</v>
      </c>
      <c r="B122" s="11">
        <v>-0.19687935895901101</v>
      </c>
      <c r="C122" s="33">
        <v>0.85816504657897696</v>
      </c>
      <c r="D122" s="34">
        <v>-3.6244936995274403E-2</v>
      </c>
      <c r="E122" s="34">
        <v>0.50300661185655904</v>
      </c>
      <c r="F122" s="11">
        <v>0.12664811235001899</v>
      </c>
      <c r="G122" s="33">
        <v>0.242794838268581</v>
      </c>
      <c r="H122" s="34">
        <v>1.04676215497485</v>
      </c>
      <c r="I122" s="34">
        <v>9.5773236831631706E-2</v>
      </c>
      <c r="J122" s="11">
        <v>6.3177161299349001</v>
      </c>
      <c r="K122" s="33">
        <v>4.8404619357881998E-2</v>
      </c>
      <c r="L122" s="34">
        <v>-3.2098135728624898E-3</v>
      </c>
      <c r="M122" s="34">
        <v>0.44963128704221</v>
      </c>
      <c r="N122" s="11">
        <v>-0.702141394710318</v>
      </c>
      <c r="O122" s="33">
        <v>0.168544625391053</v>
      </c>
      <c r="P122" s="34">
        <v>0.209616363664407</v>
      </c>
      <c r="Q122" s="33">
        <v>0.51597385594506795</v>
      </c>
    </row>
    <row r="123" spans="1:17" x14ac:dyDescent="0.35">
      <c r="A123" s="11" t="s">
        <v>127</v>
      </c>
      <c r="B123" s="11">
        <v>2.2302846456045501E-2</v>
      </c>
      <c r="C123" s="33">
        <v>0.98488605374016203</v>
      </c>
      <c r="D123" s="34">
        <v>-3.8722503455875301E-2</v>
      </c>
      <c r="E123" s="34">
        <v>0.48746191121666499</v>
      </c>
      <c r="F123" s="11">
        <v>0.12928143350026799</v>
      </c>
      <c r="G123" s="33">
        <v>0.22912632359559301</v>
      </c>
      <c r="H123" s="34">
        <v>1.0074594378442601</v>
      </c>
      <c r="I123" s="34">
        <v>0.11044435217798999</v>
      </c>
      <c r="J123" s="11">
        <v>6.7353399610663702</v>
      </c>
      <c r="K123" s="33">
        <v>4.7973997020352398E-2</v>
      </c>
      <c r="L123" s="34">
        <v>-3.7884795164745601E-3</v>
      </c>
      <c r="M123" s="34">
        <v>0.39941175249866401</v>
      </c>
      <c r="N123" s="11">
        <v>-0.67079123029398302</v>
      </c>
      <c r="O123" s="33">
        <v>0.189217217499458</v>
      </c>
      <c r="P123" s="34">
        <v>0.21424316780559199</v>
      </c>
      <c r="Q123" s="33">
        <v>0.508089635196602</v>
      </c>
    </row>
    <row r="124" spans="1:17" x14ac:dyDescent="0.35">
      <c r="A124" s="11" t="s">
        <v>128</v>
      </c>
      <c r="B124" s="11">
        <v>-0.71713571836319601</v>
      </c>
      <c r="C124" s="33">
        <v>0.43401455804586497</v>
      </c>
      <c r="D124" s="34">
        <v>-2.2675019994903099E-2</v>
      </c>
      <c r="E124" s="34">
        <v>0.67391268389411896</v>
      </c>
      <c r="F124" s="11">
        <v>0.16420642961333401</v>
      </c>
      <c r="G124" s="33">
        <v>0.111006462311399</v>
      </c>
      <c r="H124" s="34">
        <v>1.28200174842959</v>
      </c>
      <c r="I124" s="34">
        <v>3.41602308934464E-2</v>
      </c>
      <c r="J124" s="11">
        <v>5.6196752419446003</v>
      </c>
      <c r="K124" s="33">
        <v>5.1843277212640398E-2</v>
      </c>
      <c r="L124" s="34">
        <v>-2.2645958172148499E-3</v>
      </c>
      <c r="M124" s="34">
        <v>0.56598413561225502</v>
      </c>
      <c r="N124" s="11">
        <v>-0.88760913099642902</v>
      </c>
      <c r="O124" s="33">
        <v>9.3995521786145897E-2</v>
      </c>
      <c r="P124" s="34">
        <v>0.236794160720111</v>
      </c>
      <c r="Q124" s="33">
        <v>0.45242669311898998</v>
      </c>
    </row>
    <row r="125" spans="1:17" x14ac:dyDescent="0.35">
      <c r="A125" s="11" t="s">
        <v>129</v>
      </c>
      <c r="B125" s="11">
        <v>-0.69073468667718696</v>
      </c>
      <c r="C125" s="33">
        <v>0.43818314521048901</v>
      </c>
      <c r="D125" s="34">
        <v>-3.3953134463785901E-2</v>
      </c>
      <c r="E125" s="34">
        <v>0.53586333880881998</v>
      </c>
      <c r="F125" s="11">
        <v>0.14996495963832199</v>
      </c>
      <c r="G125" s="33">
        <v>0.15115696805498999</v>
      </c>
      <c r="H125" s="34">
        <v>1.1918992475738199</v>
      </c>
      <c r="I125" s="34">
        <v>4.9852609892743101E-2</v>
      </c>
      <c r="J125" s="11">
        <v>5.5630170277052704</v>
      </c>
      <c r="K125" s="33">
        <v>5.5305944482304699E-2</v>
      </c>
      <c r="L125" s="34">
        <v>-2.0704402071948899E-3</v>
      </c>
      <c r="M125" s="34">
        <v>0.597279460433215</v>
      </c>
      <c r="N125" s="11">
        <v>-0.73634376463557305</v>
      </c>
      <c r="O125" s="33">
        <v>0.16622033382541801</v>
      </c>
      <c r="P125" s="34">
        <v>0.21191801907463301</v>
      </c>
      <c r="Q125" s="33">
        <v>0.50949382394106901</v>
      </c>
    </row>
    <row r="126" spans="1:17" x14ac:dyDescent="0.35">
      <c r="A126" s="11" t="s">
        <v>130</v>
      </c>
      <c r="B126" s="11">
        <v>-0.69841618124736904</v>
      </c>
      <c r="C126" s="33">
        <v>0.43388487753472099</v>
      </c>
      <c r="D126" s="34">
        <v>-1.9649723848537901E-2</v>
      </c>
      <c r="E126" s="34">
        <v>0.72004396192497699</v>
      </c>
      <c r="F126" s="11">
        <v>0.17000140915948</v>
      </c>
      <c r="G126" s="33">
        <v>0.104638076032846</v>
      </c>
      <c r="H126" s="34">
        <v>1.31696579426155</v>
      </c>
      <c r="I126" s="34">
        <v>3.3214857401589699E-2</v>
      </c>
      <c r="J126" s="11">
        <v>5.74615842821781</v>
      </c>
      <c r="K126" s="33">
        <v>5.0424328708788602E-2</v>
      </c>
      <c r="L126" s="34">
        <v>-2.4419719837772999E-3</v>
      </c>
      <c r="M126" s="34">
        <v>0.54087359396017298</v>
      </c>
      <c r="N126" s="11">
        <v>-0.94000447579218105</v>
      </c>
      <c r="O126" s="33">
        <v>8.7984453000435905E-2</v>
      </c>
      <c r="P126" s="34">
        <v>0.25548146683151302</v>
      </c>
      <c r="Q126" s="33">
        <v>0.42220650230554702</v>
      </c>
    </row>
    <row r="127" spans="1:17" x14ac:dyDescent="0.35">
      <c r="A127" s="11" t="s">
        <v>131</v>
      </c>
      <c r="B127" s="11">
        <v>-0.537950414448505</v>
      </c>
      <c r="C127" s="33">
        <v>0.56378654642257897</v>
      </c>
      <c r="D127" s="34">
        <v>-1.8489851301902199E-2</v>
      </c>
      <c r="E127" s="34">
        <v>0.71389844192826402</v>
      </c>
      <c r="F127" s="11">
        <v>0.14827341513501899</v>
      </c>
      <c r="G127" s="33">
        <v>0.13767681027569201</v>
      </c>
      <c r="H127" s="34">
        <v>1.1469911701783</v>
      </c>
      <c r="I127" s="34">
        <v>4.0393071297575599E-2</v>
      </c>
      <c r="J127" s="11">
        <v>6.4595277597610199</v>
      </c>
      <c r="K127" s="33">
        <v>5.13731481119553E-2</v>
      </c>
      <c r="L127" s="34">
        <v>-3.514281313685E-3</v>
      </c>
      <c r="M127" s="34">
        <v>0.43174337604167901</v>
      </c>
      <c r="N127" s="11">
        <v>-0.81720422316018704</v>
      </c>
      <c r="O127" s="33">
        <v>8.9738687015343793E-2</v>
      </c>
      <c r="P127" s="34">
        <v>0.169059262307373</v>
      </c>
      <c r="Q127" s="33">
        <v>0.582179858000756</v>
      </c>
    </row>
    <row r="128" spans="1:17" x14ac:dyDescent="0.35">
      <c r="A128" s="11" t="s">
        <v>132</v>
      </c>
      <c r="B128" s="11">
        <v>-0.33426856635269597</v>
      </c>
      <c r="C128" s="33">
        <v>0.732060041961071</v>
      </c>
      <c r="D128" s="34">
        <v>-3.5787687191168899E-2</v>
      </c>
      <c r="E128" s="34">
        <v>0.50742254921088203</v>
      </c>
      <c r="F128" s="11">
        <v>0.134518713328936</v>
      </c>
      <c r="G128" s="33">
        <v>0.198803340475878</v>
      </c>
      <c r="H128" s="34">
        <v>0.996485008155374</v>
      </c>
      <c r="I128" s="34">
        <v>0.116061343367913</v>
      </c>
      <c r="J128" s="11">
        <v>5.7259014628710299</v>
      </c>
      <c r="K128" s="33">
        <v>5.5535665596651899E-2</v>
      </c>
      <c r="L128" s="34">
        <v>-2.4736098867684199E-3</v>
      </c>
      <c r="M128" s="34">
        <v>0.54048850312233199</v>
      </c>
      <c r="N128" s="11">
        <v>-0.68503602798504304</v>
      </c>
      <c r="O128" s="33">
        <v>0.17446923664813299</v>
      </c>
      <c r="P128" s="34">
        <v>0.23145071291932701</v>
      </c>
      <c r="Q128" s="33">
        <v>0.46416457935680699</v>
      </c>
    </row>
    <row r="129" spans="1:17" x14ac:dyDescent="0.35">
      <c r="A129" s="11" t="s">
        <v>133</v>
      </c>
      <c r="B129" s="11">
        <v>-0.30042311856800802</v>
      </c>
      <c r="C129" s="33">
        <v>0.76492008616983598</v>
      </c>
      <c r="D129" s="34">
        <v>-3.3598929001468401E-2</v>
      </c>
      <c r="E129" s="34">
        <v>0.51475028687623503</v>
      </c>
      <c r="F129" s="11">
        <v>0.15794527589388299</v>
      </c>
      <c r="G129" s="33">
        <v>0.12170367371623</v>
      </c>
      <c r="H129" s="34">
        <v>1.2468651854808701</v>
      </c>
      <c r="I129" s="34">
        <v>3.4080347888120401E-2</v>
      </c>
      <c r="J129" s="11">
        <v>5.6635226467747497</v>
      </c>
      <c r="K129" s="33">
        <v>5.00723526772687E-2</v>
      </c>
      <c r="L129" s="34">
        <v>-2.0591349531043799E-3</v>
      </c>
      <c r="M129" s="34">
        <v>0.59848374191071896</v>
      </c>
      <c r="N129" s="11">
        <v>-0.801024336661186</v>
      </c>
      <c r="O129" s="33">
        <v>0.102699087840998</v>
      </c>
      <c r="P129" s="34">
        <v>0.23978440756934299</v>
      </c>
      <c r="Q129" s="33">
        <v>0.44882300751696402</v>
      </c>
    </row>
    <row r="130" spans="1:17" x14ac:dyDescent="0.35">
      <c r="A130" s="11" t="s">
        <v>134</v>
      </c>
      <c r="B130" s="11">
        <v>-0.34353459973470901</v>
      </c>
      <c r="C130" s="33">
        <v>0.72433123500121399</v>
      </c>
      <c r="D130" s="34">
        <v>-3.7901515949014003E-2</v>
      </c>
      <c r="E130" s="34">
        <v>0.47777761755352099</v>
      </c>
      <c r="F130" s="11">
        <v>0.12406792233936</v>
      </c>
      <c r="G130" s="33">
        <v>0.24952938552027401</v>
      </c>
      <c r="H130" s="34">
        <v>1.1072597895935601</v>
      </c>
      <c r="I130" s="34">
        <v>6.6627898726444604E-2</v>
      </c>
      <c r="J130" s="11">
        <v>5.97328262218024</v>
      </c>
      <c r="K130" s="33">
        <v>5.40491313295524E-2</v>
      </c>
      <c r="L130" s="34">
        <v>-2.6791663661933098E-3</v>
      </c>
      <c r="M130" s="34">
        <v>0.51856538855511403</v>
      </c>
      <c r="N130" s="11">
        <v>-0.67746659248393504</v>
      </c>
      <c r="O130" s="33">
        <v>0.179795228986875</v>
      </c>
      <c r="P130" s="34">
        <v>0.19091322416641199</v>
      </c>
      <c r="Q130" s="33">
        <v>0.56177297646856905</v>
      </c>
    </row>
    <row r="131" spans="1:17" x14ac:dyDescent="0.35">
      <c r="A131" s="11" t="s">
        <v>135</v>
      </c>
      <c r="B131" s="11">
        <v>6.9696171794812703E-2</v>
      </c>
      <c r="C131" s="33">
        <v>0.95203630087662106</v>
      </c>
      <c r="D131" s="34">
        <v>-3.0248217952817E-2</v>
      </c>
      <c r="E131" s="34">
        <v>0.56934265033828302</v>
      </c>
      <c r="F131" s="11">
        <v>0.121616737209053</v>
      </c>
      <c r="G131" s="33">
        <v>0.25659712750771901</v>
      </c>
      <c r="H131" s="34">
        <v>1.01244036123706</v>
      </c>
      <c r="I131" s="34">
        <v>0.105046706048987</v>
      </c>
      <c r="J131" s="11">
        <v>6.26654821902875</v>
      </c>
      <c r="K131" s="33">
        <v>4.3564918050053601E-2</v>
      </c>
      <c r="L131" s="34">
        <v>-3.2894522107211502E-3</v>
      </c>
      <c r="M131" s="34">
        <v>0.426812829695081</v>
      </c>
      <c r="N131" s="11">
        <v>-0.70250240762062199</v>
      </c>
      <c r="O131" s="33">
        <v>0.171663904962262</v>
      </c>
      <c r="P131" s="34">
        <v>0.24641845694798201</v>
      </c>
      <c r="Q131" s="33">
        <v>0.45468249687486201</v>
      </c>
    </row>
    <row r="132" spans="1:17" x14ac:dyDescent="0.35">
      <c r="A132" s="11" t="s">
        <v>136</v>
      </c>
      <c r="B132" s="11">
        <v>-0.35488556674435501</v>
      </c>
      <c r="C132" s="33">
        <v>0.74621707448168395</v>
      </c>
      <c r="D132" s="34">
        <v>-3.4241306723661498E-2</v>
      </c>
      <c r="E132" s="34">
        <v>0.52959651071971703</v>
      </c>
      <c r="F132" s="11">
        <v>0.13693018393408199</v>
      </c>
      <c r="G132" s="33">
        <v>0.203973203128782</v>
      </c>
      <c r="H132" s="34">
        <v>1.0804179296802601</v>
      </c>
      <c r="I132" s="34">
        <v>9.4107123667982601E-2</v>
      </c>
      <c r="J132" s="11">
        <v>6.1561541163285902</v>
      </c>
      <c r="K132" s="33">
        <v>5.5193453491584298E-2</v>
      </c>
      <c r="L132" s="34">
        <v>-3.02551746996354E-3</v>
      </c>
      <c r="M132" s="34">
        <v>0.48202187120541901</v>
      </c>
      <c r="N132" s="11">
        <v>-0.73188708929833801</v>
      </c>
      <c r="O132" s="33">
        <v>0.15629403780184301</v>
      </c>
      <c r="P132" s="34">
        <v>0.23257957015890601</v>
      </c>
      <c r="Q132" s="33">
        <v>0.46845538775138201</v>
      </c>
    </row>
    <row r="133" spans="1:17" x14ac:dyDescent="0.35">
      <c r="A133" s="11" t="s">
        <v>137</v>
      </c>
      <c r="B133" s="11">
        <v>-0.83694565637843399</v>
      </c>
      <c r="C133" s="33">
        <v>0.38211800027857901</v>
      </c>
      <c r="D133" s="34">
        <v>-2.6006232985928E-2</v>
      </c>
      <c r="E133" s="34">
        <v>0.61943278460187701</v>
      </c>
      <c r="F133" s="11">
        <v>0.16434731137735101</v>
      </c>
      <c r="G133" s="33">
        <v>0.11652231705550101</v>
      </c>
      <c r="H133" s="34">
        <v>1.27719461665425</v>
      </c>
      <c r="I133" s="34">
        <v>3.5626421368016199E-2</v>
      </c>
      <c r="J133" s="11">
        <v>5.47100466462929</v>
      </c>
      <c r="K133" s="33">
        <v>5.5177212792820299E-2</v>
      </c>
      <c r="L133" s="34">
        <v>-1.9888762037795099E-3</v>
      </c>
      <c r="M133" s="34">
        <v>0.61133215498156002</v>
      </c>
      <c r="N133" s="11">
        <v>-0.82356608846774204</v>
      </c>
      <c r="O133" s="33">
        <v>0.112148238866129</v>
      </c>
      <c r="P133" s="34">
        <v>0.22726352321079299</v>
      </c>
      <c r="Q133" s="33">
        <v>0.471515407766878</v>
      </c>
    </row>
    <row r="134" spans="1:17" x14ac:dyDescent="0.35">
      <c r="A134" s="11" t="s">
        <v>138</v>
      </c>
      <c r="B134" s="11">
        <v>-0.86742960470389197</v>
      </c>
      <c r="C134" s="33">
        <v>0.359112611478768</v>
      </c>
      <c r="D134" s="34">
        <v>-2.64983387648903E-2</v>
      </c>
      <c r="E134" s="34">
        <v>0.61300726369751901</v>
      </c>
      <c r="F134" s="11">
        <v>0.166387798678859</v>
      </c>
      <c r="G134" s="33">
        <v>0.112052031595722</v>
      </c>
      <c r="H134" s="34">
        <v>1.2844657214070101</v>
      </c>
      <c r="I134" s="34">
        <v>3.4028147711494199E-2</v>
      </c>
      <c r="J134" s="11">
        <v>5.4351458194236999</v>
      </c>
      <c r="K134" s="33">
        <v>5.6240257585383403E-2</v>
      </c>
      <c r="L134" s="34">
        <v>-1.9161757900806799E-3</v>
      </c>
      <c r="M134" s="34">
        <v>0.62417568283342295</v>
      </c>
      <c r="N134" s="11">
        <v>-0.80758389238858896</v>
      </c>
      <c r="O134" s="33">
        <v>0.117623962056339</v>
      </c>
      <c r="P134" s="34">
        <v>0.22627679163334999</v>
      </c>
      <c r="Q134" s="33">
        <v>0.47454803040326599</v>
      </c>
    </row>
    <row r="135" spans="1:17" x14ac:dyDescent="0.35">
      <c r="A135" s="11" t="s">
        <v>139</v>
      </c>
      <c r="B135" s="11">
        <v>-0.74364037579159403</v>
      </c>
      <c r="C135" s="33">
        <v>0.44982067079455101</v>
      </c>
      <c r="D135" s="34">
        <v>-2.4857448812523698E-2</v>
      </c>
      <c r="E135" s="34">
        <v>0.63508679538600199</v>
      </c>
      <c r="F135" s="11">
        <v>0.159335338627242</v>
      </c>
      <c r="G135" s="33">
        <v>0.12783690966091199</v>
      </c>
      <c r="H135" s="34">
        <v>1.24881997915537</v>
      </c>
      <c r="I135" s="34">
        <v>4.1436095199449297E-2</v>
      </c>
      <c r="J135" s="11">
        <v>5.5513277682408502</v>
      </c>
      <c r="K135" s="33">
        <v>5.3635920107778498E-2</v>
      </c>
      <c r="L135" s="34">
        <v>-2.1505708138742099E-3</v>
      </c>
      <c r="M135" s="34">
        <v>0.58469430412256895</v>
      </c>
      <c r="N135" s="11">
        <v>-0.86119344047964896</v>
      </c>
      <c r="O135" s="33">
        <v>9.9365305879217894E-2</v>
      </c>
      <c r="P135" s="34">
        <v>0.22791279005193099</v>
      </c>
      <c r="Q135" s="33">
        <v>0.46870803542928202</v>
      </c>
    </row>
    <row r="136" spans="1:17" x14ac:dyDescent="0.35">
      <c r="A136" s="11" t="s">
        <v>140</v>
      </c>
      <c r="B136" s="11">
        <v>-0.73140119844370199</v>
      </c>
      <c r="C136" s="33">
        <v>0.46519526616040602</v>
      </c>
      <c r="D136" s="34">
        <v>-2.4733019881925899E-2</v>
      </c>
      <c r="E136" s="34">
        <v>0.63695257814091799</v>
      </c>
      <c r="F136" s="11">
        <v>0.15854377848206699</v>
      </c>
      <c r="G136" s="33">
        <v>0.13261221601370399</v>
      </c>
      <c r="H136" s="34">
        <v>1.2443724020014</v>
      </c>
      <c r="I136" s="34">
        <v>4.3443082849419001E-2</v>
      </c>
      <c r="J136" s="11">
        <v>5.5585964619106703</v>
      </c>
      <c r="K136" s="33">
        <v>5.3733103216851798E-2</v>
      </c>
      <c r="L136" s="34">
        <v>-2.1644756098318698E-3</v>
      </c>
      <c r="M136" s="34">
        <v>0.58279731939958601</v>
      </c>
      <c r="N136" s="11">
        <v>-0.86362164867631996</v>
      </c>
      <c r="O136" s="33">
        <v>9.76167856656181E-2</v>
      </c>
      <c r="P136" s="34">
        <v>0.22913711465703299</v>
      </c>
      <c r="Q136" s="33">
        <v>0.46663249423305803</v>
      </c>
    </row>
    <row r="137" spans="1:17" x14ac:dyDescent="0.35">
      <c r="A137" s="11" t="s">
        <v>141</v>
      </c>
      <c r="B137" s="11">
        <v>-0.72612609976058795</v>
      </c>
      <c r="C137" s="33">
        <v>0.46922777527796</v>
      </c>
      <c r="D137" s="34">
        <v>-2.467079435692E-2</v>
      </c>
      <c r="E137" s="34">
        <v>0.63786385562096903</v>
      </c>
      <c r="F137" s="11">
        <v>0.15825064216861001</v>
      </c>
      <c r="G137" s="33">
        <v>0.133570874148564</v>
      </c>
      <c r="H137" s="34">
        <v>1.24251559898043</v>
      </c>
      <c r="I137" s="34">
        <v>4.3896818081795498E-2</v>
      </c>
      <c r="J137" s="11">
        <v>5.5614560689066002</v>
      </c>
      <c r="K137" s="33">
        <v>5.3674718451913003E-2</v>
      </c>
      <c r="L137" s="34">
        <v>-2.1702329034358602E-3</v>
      </c>
      <c r="M137" s="34">
        <v>0.58176193728397096</v>
      </c>
      <c r="N137" s="11">
        <v>-0.86527230594642102</v>
      </c>
      <c r="O137" s="33">
        <v>9.7223092180353299E-2</v>
      </c>
      <c r="P137" s="34">
        <v>0.229384545439176</v>
      </c>
      <c r="Q137" s="33">
        <v>0.46620466412339201</v>
      </c>
    </row>
    <row r="138" spans="1:17" x14ac:dyDescent="0.35">
      <c r="A138" s="11" t="s">
        <v>142</v>
      </c>
      <c r="B138" s="11">
        <v>-0.55405189085842499</v>
      </c>
      <c r="C138" s="33">
        <v>0.59889457572937899</v>
      </c>
      <c r="D138" s="34">
        <v>-2.34927835370695E-2</v>
      </c>
      <c r="E138" s="34">
        <v>0.65429649121029398</v>
      </c>
      <c r="F138" s="11">
        <v>0.149844423309617</v>
      </c>
      <c r="G138" s="33">
        <v>0.157749312107129</v>
      </c>
      <c r="H138" s="34">
        <v>1.1818150214229901</v>
      </c>
      <c r="I138" s="34">
        <v>5.8010942379873698E-2</v>
      </c>
      <c r="J138" s="11">
        <v>5.6872692869521</v>
      </c>
      <c r="K138" s="33">
        <v>5.470528522557E-2</v>
      </c>
      <c r="L138" s="34">
        <v>-2.39697856534897E-3</v>
      </c>
      <c r="M138" s="34">
        <v>0.55240354591247098</v>
      </c>
      <c r="N138" s="11">
        <v>-0.89898795441688295</v>
      </c>
      <c r="O138" s="33">
        <v>8.3606719678458702E-2</v>
      </c>
      <c r="P138" s="34">
        <v>0.23394619671109501</v>
      </c>
      <c r="Q138" s="33">
        <v>0.45831634028989199</v>
      </c>
    </row>
    <row r="139" spans="1:17" x14ac:dyDescent="0.35">
      <c r="A139" s="11" t="s">
        <v>143</v>
      </c>
      <c r="B139" s="11">
        <v>-0.79144712432920294</v>
      </c>
      <c r="C139" s="33">
        <v>0.36206872165362802</v>
      </c>
      <c r="D139" s="34">
        <v>-3.3025430413779602E-2</v>
      </c>
      <c r="E139" s="34">
        <v>0.53832866491165798</v>
      </c>
      <c r="F139" s="11">
        <v>0.166186499071692</v>
      </c>
      <c r="G139" s="33">
        <v>0.10850637231234</v>
      </c>
      <c r="H139" s="34">
        <v>1.2614895359276199</v>
      </c>
      <c r="I139" s="34">
        <v>3.5531972739030103E-2</v>
      </c>
      <c r="J139" s="11">
        <v>5.7258481188397399</v>
      </c>
      <c r="K139" s="33">
        <v>4.9970351687454603E-2</v>
      </c>
      <c r="L139" s="34">
        <v>-2.3337549851569599E-3</v>
      </c>
      <c r="M139" s="34">
        <v>0.55293648530036699</v>
      </c>
      <c r="N139" s="11">
        <v>-0.65820862820088599</v>
      </c>
      <c r="O139" s="33">
        <v>0.22977870027365899</v>
      </c>
      <c r="P139" s="34">
        <v>0.20756811692763</v>
      </c>
      <c r="Q139" s="33">
        <v>0.516978766709694</v>
      </c>
    </row>
    <row r="140" spans="1:17" x14ac:dyDescent="0.35">
      <c r="A140" s="11" t="s">
        <v>144</v>
      </c>
      <c r="B140" s="11">
        <v>-0.315534166346644</v>
      </c>
      <c r="C140" s="33">
        <v>0.76920226182666196</v>
      </c>
      <c r="D140" s="34">
        <v>-3.4465426739912201E-2</v>
      </c>
      <c r="E140" s="34">
        <v>0.52898498399546401</v>
      </c>
      <c r="F140" s="11">
        <v>0.13736649167782899</v>
      </c>
      <c r="G140" s="33">
        <v>0.197624793592965</v>
      </c>
      <c r="H140" s="34">
        <v>1.05014750227079</v>
      </c>
      <c r="I140" s="34">
        <v>0.102164530948475</v>
      </c>
      <c r="J140" s="11">
        <v>6.4307305018380898</v>
      </c>
      <c r="K140" s="33">
        <v>6.1258882798884598E-2</v>
      </c>
      <c r="L140" s="34">
        <v>-3.4881393331598902E-3</v>
      </c>
      <c r="M140" s="34">
        <v>0.45317755406042998</v>
      </c>
      <c r="N140" s="11">
        <v>-0.70397390749047595</v>
      </c>
      <c r="O140" s="33">
        <v>0.17305296270053999</v>
      </c>
      <c r="P140" s="34">
        <v>0.222616896452103</v>
      </c>
      <c r="Q140" s="33">
        <v>0.48837422303258199</v>
      </c>
    </row>
    <row r="141" spans="1:17" x14ac:dyDescent="0.35">
      <c r="A141" s="11" t="s">
        <v>145</v>
      </c>
      <c r="B141" s="11">
        <v>-0.130257922767616</v>
      </c>
      <c r="C141" s="33">
        <v>0.90557871064975204</v>
      </c>
      <c r="D141" s="34">
        <v>-3.4991400945085398E-2</v>
      </c>
      <c r="E141" s="34">
        <v>0.52185827592273504</v>
      </c>
      <c r="F141" s="11">
        <v>0.129214647567857</v>
      </c>
      <c r="G141" s="33">
        <v>0.226386178087295</v>
      </c>
      <c r="H141" s="34">
        <v>1.0009604819131099</v>
      </c>
      <c r="I141" s="34">
        <v>0.111432062668042</v>
      </c>
      <c r="J141" s="11">
        <v>6.91113851206807</v>
      </c>
      <c r="K141" s="33">
        <v>5.64622538641441E-2</v>
      </c>
      <c r="L141" s="34">
        <v>-4.2062191185326002E-3</v>
      </c>
      <c r="M141" s="34">
        <v>0.38963230095697898</v>
      </c>
      <c r="N141" s="11">
        <v>-0.67480891673518595</v>
      </c>
      <c r="O141" s="33">
        <v>0.18581605115157299</v>
      </c>
      <c r="P141" s="34">
        <v>0.219036893078739</v>
      </c>
      <c r="Q141" s="33">
        <v>0.49979180766171999</v>
      </c>
    </row>
    <row r="142" spans="1:17" x14ac:dyDescent="0.35">
      <c r="A142" s="11" t="s">
        <v>146</v>
      </c>
      <c r="B142" s="11">
        <v>-0.53367424885273196</v>
      </c>
      <c r="C142" s="33">
        <v>0.61006941243395396</v>
      </c>
      <c r="D142" s="34">
        <v>-3.1605492502829798E-2</v>
      </c>
      <c r="E142" s="34">
        <v>0.56371172945925196</v>
      </c>
      <c r="F142" s="11">
        <v>0.14794425648568699</v>
      </c>
      <c r="G142" s="33">
        <v>0.16451491178050401</v>
      </c>
      <c r="H142" s="34">
        <v>1.13230352777051</v>
      </c>
      <c r="I142" s="34">
        <v>8.4918136364595498E-2</v>
      </c>
      <c r="J142" s="11">
        <v>5.9261704753542803</v>
      </c>
      <c r="K142" s="33">
        <v>6.1456391672347399E-2</v>
      </c>
      <c r="L142" s="34">
        <v>-2.7250000370424598E-3</v>
      </c>
      <c r="M142" s="34">
        <v>0.52704910950089601</v>
      </c>
      <c r="N142" s="11">
        <v>-0.75673265172173299</v>
      </c>
      <c r="O142" s="33">
        <v>0.150128730340263</v>
      </c>
      <c r="P142" s="34">
        <v>0.225699106351404</v>
      </c>
      <c r="Q142" s="33">
        <v>0.47783050947030897</v>
      </c>
    </row>
    <row r="143" spans="1:17" x14ac:dyDescent="0.35">
      <c r="A143" s="11" t="s">
        <v>147</v>
      </c>
      <c r="B143" s="11">
        <v>-0.51891259468738804</v>
      </c>
      <c r="C143" s="33">
        <v>0.62584477849868403</v>
      </c>
      <c r="D143" s="34">
        <v>-3.12123235186881E-2</v>
      </c>
      <c r="E143" s="34">
        <v>0.56641201950614195</v>
      </c>
      <c r="F143" s="11">
        <v>0.14555050083839099</v>
      </c>
      <c r="G143" s="33">
        <v>0.17625392632296599</v>
      </c>
      <c r="H143" s="34">
        <v>1.1268809442741301</v>
      </c>
      <c r="I143" s="34">
        <v>8.7775878039800595E-2</v>
      </c>
      <c r="J143" s="11">
        <v>5.9390521116271202</v>
      </c>
      <c r="K143" s="33">
        <v>6.1439296181982697E-2</v>
      </c>
      <c r="L143" s="34">
        <v>-2.7516752485262199E-3</v>
      </c>
      <c r="M143" s="34">
        <v>0.52444348933748497</v>
      </c>
      <c r="N143" s="11">
        <v>-0.76152714252737397</v>
      </c>
      <c r="O143" s="33">
        <v>0.14469544140961799</v>
      </c>
      <c r="P143" s="34">
        <v>0.231551899214646</v>
      </c>
      <c r="Q143" s="33">
        <v>0.46677363477942502</v>
      </c>
    </row>
    <row r="144" spans="1:17" x14ac:dyDescent="0.35">
      <c r="A144" s="11" t="s">
        <v>148</v>
      </c>
      <c r="B144" s="11">
        <v>-0.52595320590438199</v>
      </c>
      <c r="C144" s="33">
        <v>0.621392078242059</v>
      </c>
      <c r="D144" s="34">
        <v>-3.1028252977880599E-2</v>
      </c>
      <c r="E144" s="34">
        <v>0.56845955739279097</v>
      </c>
      <c r="F144" s="11">
        <v>0.145856267850901</v>
      </c>
      <c r="G144" s="33">
        <v>0.175753777422026</v>
      </c>
      <c r="H144" s="34">
        <v>1.1301982923545399</v>
      </c>
      <c r="I144" s="34">
        <v>8.7210710185140497E-2</v>
      </c>
      <c r="J144" s="11">
        <v>5.9230283048056096</v>
      </c>
      <c r="K144" s="33">
        <v>6.1361485261866203E-2</v>
      </c>
      <c r="L144" s="34">
        <v>-2.7272672493762499E-3</v>
      </c>
      <c r="M144" s="34">
        <v>0.526994347656627</v>
      </c>
      <c r="N144" s="11">
        <v>-0.76408992757514205</v>
      </c>
      <c r="O144" s="33">
        <v>0.14340016022427299</v>
      </c>
      <c r="P144" s="34">
        <v>0.23198720005756701</v>
      </c>
      <c r="Q144" s="33">
        <v>0.46581574725932601</v>
      </c>
    </row>
    <row r="145" spans="1:17" x14ac:dyDescent="0.35">
      <c r="A145" s="11" t="s">
        <v>149</v>
      </c>
      <c r="B145" s="11">
        <v>-0.59133356432732598</v>
      </c>
      <c r="C145" s="33">
        <v>0.57254264069126704</v>
      </c>
      <c r="D145" s="34">
        <v>-3.0218841387548399E-2</v>
      </c>
      <c r="E145" s="34">
        <v>0.57951482129502996</v>
      </c>
      <c r="F145" s="11">
        <v>0.14958092352220601</v>
      </c>
      <c r="G145" s="33">
        <v>0.16447885032167001</v>
      </c>
      <c r="H145" s="34">
        <v>1.1590868916092101</v>
      </c>
      <c r="I145" s="34">
        <v>8.0439105618326803E-2</v>
      </c>
      <c r="J145" s="11">
        <v>5.8036116364631702</v>
      </c>
      <c r="K145" s="33">
        <v>6.0387226707894398E-2</v>
      </c>
      <c r="L145" s="34">
        <v>-2.5413388590159801E-3</v>
      </c>
      <c r="M145" s="34">
        <v>0.54637996627693997</v>
      </c>
      <c r="N145" s="11">
        <v>-0.78027482879685495</v>
      </c>
      <c r="O145" s="33">
        <v>0.13673613992658401</v>
      </c>
      <c r="P145" s="34">
        <v>0.22822398242674999</v>
      </c>
      <c r="Q145" s="33">
        <v>0.47172358262015002</v>
      </c>
    </row>
    <row r="146" spans="1:17" x14ac:dyDescent="0.35">
      <c r="A146" s="11" t="s">
        <v>150</v>
      </c>
      <c r="B146" s="11">
        <v>-0.562802679877344</v>
      </c>
      <c r="C146" s="33">
        <v>0.59707187486456703</v>
      </c>
      <c r="D146" s="34">
        <v>-3.0210718791506198E-2</v>
      </c>
      <c r="E146" s="34">
        <v>0.57785575594836802</v>
      </c>
      <c r="F146" s="11">
        <v>0.14771275490080499</v>
      </c>
      <c r="G146" s="33">
        <v>0.171670602256945</v>
      </c>
      <c r="H146" s="34">
        <v>1.1467031041006299</v>
      </c>
      <c r="I146" s="34">
        <v>8.4588317295798202E-2</v>
      </c>
      <c r="J146" s="11">
        <v>5.8475626264178899</v>
      </c>
      <c r="K146" s="33">
        <v>6.0896219279298801E-2</v>
      </c>
      <c r="L146" s="34">
        <v>-2.6119587019783701E-3</v>
      </c>
      <c r="M146" s="34">
        <v>0.53925889704118302</v>
      </c>
      <c r="N146" s="11">
        <v>-0.77547776337412</v>
      </c>
      <c r="O146" s="33">
        <v>0.138283106136672</v>
      </c>
      <c r="P146" s="34">
        <v>0.23311393465281199</v>
      </c>
      <c r="Q146" s="33">
        <v>0.46318894348162498</v>
      </c>
    </row>
    <row r="147" spans="1:17" x14ac:dyDescent="0.35">
      <c r="A147" s="11" t="s">
        <v>151</v>
      </c>
      <c r="B147" s="11">
        <v>-0.74532016915974497</v>
      </c>
      <c r="C147" s="33">
        <v>0.39494566565734501</v>
      </c>
      <c r="D147" s="34">
        <v>-3.3057593296535702E-2</v>
      </c>
      <c r="E147" s="34">
        <v>0.52592060292373399</v>
      </c>
      <c r="F147" s="11">
        <v>0.14081982340992599</v>
      </c>
      <c r="G147" s="33">
        <v>0.172828324432902</v>
      </c>
      <c r="H147" s="34">
        <v>1.26193726614815</v>
      </c>
      <c r="I147" s="34">
        <v>3.52074626925927E-2</v>
      </c>
      <c r="J147" s="11">
        <v>5.3514778424381904</v>
      </c>
      <c r="K147" s="33">
        <v>7.4551868256348894E-2</v>
      </c>
      <c r="L147" s="34">
        <v>-1.6400767393242601E-3</v>
      </c>
      <c r="M147" s="34">
        <v>0.69232963863838604</v>
      </c>
      <c r="N147" s="11">
        <v>-0.72952700445734098</v>
      </c>
      <c r="O147" s="33">
        <v>0.138929100821957</v>
      </c>
      <c r="P147" s="34">
        <v>0.19375755718595</v>
      </c>
      <c r="Q147" s="33">
        <v>0.55586564817735795</v>
      </c>
    </row>
    <row r="148" spans="1:17" x14ac:dyDescent="0.35">
      <c r="A148" s="11" t="s">
        <v>152</v>
      </c>
      <c r="B148" s="11">
        <v>-0.71782310376811098</v>
      </c>
      <c r="C148" s="33">
        <v>0.41290232931577697</v>
      </c>
      <c r="D148" s="34">
        <v>-3.1576304934791397E-2</v>
      </c>
      <c r="E148" s="34">
        <v>0.54394413291383403</v>
      </c>
      <c r="F148" s="11">
        <v>0.138650968863338</v>
      </c>
      <c r="G148" s="33">
        <v>0.18097770923386899</v>
      </c>
      <c r="H148" s="34">
        <v>1.26695553440485</v>
      </c>
      <c r="I148" s="34">
        <v>3.5063741546082203E-2</v>
      </c>
      <c r="J148" s="11">
        <v>5.3629651789876203</v>
      </c>
      <c r="K148" s="33">
        <v>7.6106897390513698E-2</v>
      </c>
      <c r="L148" s="34">
        <v>-1.68747014304792E-3</v>
      </c>
      <c r="M148" s="34">
        <v>0.685756895535787</v>
      </c>
      <c r="N148" s="11">
        <v>-0.73655862889896895</v>
      </c>
      <c r="O148" s="33">
        <v>0.135147332670878</v>
      </c>
      <c r="P148" s="34">
        <v>0.20413801763099701</v>
      </c>
      <c r="Q148" s="33">
        <v>0.53345794315060702</v>
      </c>
    </row>
    <row r="149" spans="1:17" x14ac:dyDescent="0.35">
      <c r="A149" s="11" t="s">
        <v>153</v>
      </c>
      <c r="B149" s="11">
        <v>-0.81948862197476802</v>
      </c>
      <c r="C149" s="33">
        <v>0.35105915123881898</v>
      </c>
      <c r="D149" s="34">
        <v>-3.6053433629399403E-2</v>
      </c>
      <c r="E149" s="34">
        <v>0.49275465119978701</v>
      </c>
      <c r="F149" s="11">
        <v>0.14847004605421801</v>
      </c>
      <c r="G149" s="33">
        <v>0.14801848849268801</v>
      </c>
      <c r="H149" s="34">
        <v>1.25066453753035</v>
      </c>
      <c r="I149" s="34">
        <v>3.5285995006466897E-2</v>
      </c>
      <c r="J149" s="11">
        <v>5.3435790312303597</v>
      </c>
      <c r="K149" s="33">
        <v>6.8867598479624106E-2</v>
      </c>
      <c r="L149" s="34">
        <v>-1.5679447185301301E-3</v>
      </c>
      <c r="M149" s="34">
        <v>0.69950309817363798</v>
      </c>
      <c r="N149" s="11">
        <v>-0.72141862542579704</v>
      </c>
      <c r="O149" s="33">
        <v>0.14330312573180001</v>
      </c>
      <c r="P149" s="34">
        <v>0.168796132823885</v>
      </c>
      <c r="Q149" s="33">
        <v>0.61106441495393604</v>
      </c>
    </row>
    <row r="150" spans="1:17" x14ac:dyDescent="0.35">
      <c r="A150" s="11" t="s">
        <v>154</v>
      </c>
      <c r="B150" s="11">
        <v>-0.69949325079389502</v>
      </c>
      <c r="C150" s="33">
        <v>0.42672669421186898</v>
      </c>
      <c r="D150" s="34">
        <v>-3.5894437054092197E-2</v>
      </c>
      <c r="E150" s="34">
        <v>0.49401703062270103</v>
      </c>
      <c r="F150" s="11">
        <v>0.13749893875862301</v>
      </c>
      <c r="G150" s="33">
        <v>0.187733081954469</v>
      </c>
      <c r="H150" s="34">
        <v>1.22864451845093</v>
      </c>
      <c r="I150" s="34">
        <v>3.9766061427945899E-2</v>
      </c>
      <c r="J150" s="11">
        <v>5.4496433419820196</v>
      </c>
      <c r="K150" s="33">
        <v>6.7860700488404299E-2</v>
      </c>
      <c r="L150" s="34">
        <v>-1.7615803287272E-3</v>
      </c>
      <c r="M150" s="34">
        <v>0.66703115468646401</v>
      </c>
      <c r="N150" s="11">
        <v>-0.692687835450706</v>
      </c>
      <c r="O150" s="33">
        <v>0.165867532525525</v>
      </c>
      <c r="P150" s="34">
        <v>0.18769954875467601</v>
      </c>
      <c r="Q150" s="33">
        <v>0.56840585490589401</v>
      </c>
    </row>
    <row r="151" spans="1:17" x14ac:dyDescent="0.35">
      <c r="A151" s="11" t="s">
        <v>155</v>
      </c>
      <c r="B151" s="11">
        <v>-0.67272829210386098</v>
      </c>
      <c r="C151" s="33">
        <v>0.44604987427869602</v>
      </c>
      <c r="D151" s="34">
        <v>-3.6222856769562703E-2</v>
      </c>
      <c r="E151" s="34">
        <v>0.49069298496695501</v>
      </c>
      <c r="F151" s="11">
        <v>0.13528697684697699</v>
      </c>
      <c r="G151" s="33">
        <v>0.19729520890736499</v>
      </c>
      <c r="H151" s="34">
        <v>1.21603545466487</v>
      </c>
      <c r="I151" s="34">
        <v>4.1985585402295703E-2</v>
      </c>
      <c r="J151" s="11">
        <v>5.4869003398619602</v>
      </c>
      <c r="K151" s="33">
        <v>6.6330972759940002E-2</v>
      </c>
      <c r="L151" s="34">
        <v>-1.8208417926333499E-3</v>
      </c>
      <c r="M151" s="34">
        <v>0.65609166151022102</v>
      </c>
      <c r="N151" s="11">
        <v>-0.681452055133419</v>
      </c>
      <c r="O151" s="33">
        <v>0.17523332162258101</v>
      </c>
      <c r="P151" s="34">
        <v>0.18704430030080199</v>
      </c>
      <c r="Q151" s="33">
        <v>0.569647235561061</v>
      </c>
    </row>
    <row r="152" spans="1:17" x14ac:dyDescent="0.35">
      <c r="A152" s="11" t="s">
        <v>156</v>
      </c>
      <c r="B152" s="11">
        <v>-0.83087781751502299</v>
      </c>
      <c r="C152" s="33">
        <v>0.34372747670586901</v>
      </c>
      <c r="D152" s="34">
        <v>-3.7529203816206398E-2</v>
      </c>
      <c r="E152" s="34">
        <v>0.47627998415212403</v>
      </c>
      <c r="F152" s="11">
        <v>0.15056508715629899</v>
      </c>
      <c r="G152" s="33">
        <v>0.14242297405058199</v>
      </c>
      <c r="H152" s="34">
        <v>1.2836289684754301</v>
      </c>
      <c r="I152" s="34">
        <v>3.2187379319267198E-2</v>
      </c>
      <c r="J152" s="11">
        <v>5.4148892252320504</v>
      </c>
      <c r="K152" s="33">
        <v>6.6325985736722007E-2</v>
      </c>
      <c r="L152" s="34">
        <v>-1.6338426987878899E-3</v>
      </c>
      <c r="M152" s="34">
        <v>0.687776857469519</v>
      </c>
      <c r="N152" s="11">
        <v>-0.73840277419398703</v>
      </c>
      <c r="O152" s="33">
        <v>0.13313442457705199</v>
      </c>
      <c r="P152" s="34">
        <v>0.20635554438437101</v>
      </c>
      <c r="Q152" s="33">
        <v>0.52818509796865998</v>
      </c>
    </row>
    <row r="153" spans="1:17" x14ac:dyDescent="0.35">
      <c r="A153" s="11" t="s">
        <v>157</v>
      </c>
      <c r="B153" s="11">
        <v>-0.47083555257675502</v>
      </c>
      <c r="C153" s="33">
        <v>0.61904428358260299</v>
      </c>
      <c r="D153" s="34">
        <v>-3.5261249298067697E-2</v>
      </c>
      <c r="E153" s="34">
        <v>0.50988882474118402</v>
      </c>
      <c r="F153" s="11">
        <v>0.128462406999443</v>
      </c>
      <c r="G153" s="33">
        <v>0.23906368346916401</v>
      </c>
      <c r="H153" s="34">
        <v>1.11715747781742</v>
      </c>
      <c r="I153" s="34">
        <v>6.8041739112140398E-2</v>
      </c>
      <c r="J153" s="11">
        <v>5.8615571972765297</v>
      </c>
      <c r="K153" s="33">
        <v>5.0054708288635501E-2</v>
      </c>
      <c r="L153" s="34">
        <v>-2.4776926878595298E-3</v>
      </c>
      <c r="M153" s="34">
        <v>0.53538778081232197</v>
      </c>
      <c r="N153" s="11">
        <v>-0.63792992386738001</v>
      </c>
      <c r="O153" s="33">
        <v>0.230554111853432</v>
      </c>
      <c r="P153" s="34">
        <v>0.17572022178385699</v>
      </c>
      <c r="Q153" s="33">
        <v>0.58903027548551001</v>
      </c>
    </row>
    <row r="154" spans="1:17" x14ac:dyDescent="0.35">
      <c r="A154" s="11" t="s">
        <v>158</v>
      </c>
      <c r="B154" s="11">
        <v>-0.39416535532791702</v>
      </c>
      <c r="C154" s="33">
        <v>0.70275382461109503</v>
      </c>
      <c r="D154" s="34">
        <v>-3.2728611802999297E-2</v>
      </c>
      <c r="E154" s="34">
        <v>0.54546906774284298</v>
      </c>
      <c r="F154" s="11">
        <v>0.13940314514308599</v>
      </c>
      <c r="G154" s="33">
        <v>0.19097399692756201</v>
      </c>
      <c r="H154" s="34">
        <v>1.0879375807709999</v>
      </c>
      <c r="I154" s="34">
        <v>8.5194062508292798E-2</v>
      </c>
      <c r="J154" s="11">
        <v>6.221338593914</v>
      </c>
      <c r="K154" s="33">
        <v>5.88019021368381E-2</v>
      </c>
      <c r="L154" s="34">
        <v>-3.1997793069878399E-3</v>
      </c>
      <c r="M154" s="34">
        <v>0.47426924288224598</v>
      </c>
      <c r="N154" s="11">
        <v>-0.70247901484354403</v>
      </c>
      <c r="O154" s="33">
        <v>0.177795831200148</v>
      </c>
      <c r="P154" s="34">
        <v>0.211965770193457</v>
      </c>
      <c r="Q154" s="33">
        <v>0.50864005895904296</v>
      </c>
    </row>
    <row r="155" spans="1:17" x14ac:dyDescent="0.35">
      <c r="A155" s="11" t="s">
        <v>159</v>
      </c>
      <c r="B155" s="11">
        <v>-0.30903796762997698</v>
      </c>
      <c r="C155" s="33">
        <v>0.75773008509712103</v>
      </c>
      <c r="D155" s="34">
        <v>-3.2601394981758902E-2</v>
      </c>
      <c r="E155" s="34">
        <v>0.54440260726636702</v>
      </c>
      <c r="F155" s="11">
        <v>0.13266432868022601</v>
      </c>
      <c r="G155" s="33">
        <v>0.21420910496574599</v>
      </c>
      <c r="H155" s="34">
        <v>1.0820738020257401</v>
      </c>
      <c r="I155" s="34">
        <v>7.6185333456493504E-2</v>
      </c>
      <c r="J155" s="11">
        <v>6.4886464010353402</v>
      </c>
      <c r="K155" s="33">
        <v>5.5888117903061897E-2</v>
      </c>
      <c r="L155" s="34">
        <v>-3.6162417837842398E-3</v>
      </c>
      <c r="M155" s="34">
        <v>0.43192640118384801</v>
      </c>
      <c r="N155" s="11">
        <v>-0.67409067770453901</v>
      </c>
      <c r="O155" s="33">
        <v>0.18696876105392299</v>
      </c>
      <c r="P155" s="34">
        <v>0.19035281915655999</v>
      </c>
      <c r="Q155" s="33">
        <v>0.55837464171704898</v>
      </c>
    </row>
    <row r="156" spans="1:17" x14ac:dyDescent="0.35">
      <c r="A156" s="11" t="s">
        <v>160</v>
      </c>
      <c r="B156" s="11">
        <v>-0.607417691223339</v>
      </c>
      <c r="C156" s="33">
        <v>0.56259638068804496</v>
      </c>
      <c r="D156" s="34">
        <v>-2.9271690406693598E-2</v>
      </c>
      <c r="E156" s="34">
        <v>0.58878254308171796</v>
      </c>
      <c r="F156" s="11">
        <v>0.151765582668273</v>
      </c>
      <c r="G156" s="33">
        <v>0.15475781360932001</v>
      </c>
      <c r="H156" s="34">
        <v>1.1672369346840501</v>
      </c>
      <c r="I156" s="34">
        <v>7.9554880967233801E-2</v>
      </c>
      <c r="J156" s="11">
        <v>5.75925871841822</v>
      </c>
      <c r="K156" s="33">
        <v>5.9030865978671701E-2</v>
      </c>
      <c r="L156" s="34">
        <v>-2.4813914985460299E-3</v>
      </c>
      <c r="M156" s="34">
        <v>0.55169739112556204</v>
      </c>
      <c r="N156" s="11">
        <v>-0.77779216802776097</v>
      </c>
      <c r="O156" s="33">
        <v>0.14559345442539301</v>
      </c>
      <c r="P156" s="34">
        <v>0.227228183001498</v>
      </c>
      <c r="Q156" s="33">
        <v>0.47265789899833699</v>
      </c>
    </row>
    <row r="157" spans="1:17" x14ac:dyDescent="0.35">
      <c r="A157" s="11" t="s">
        <v>161</v>
      </c>
      <c r="B157" s="11">
        <v>-0.43139264626398399</v>
      </c>
      <c r="C157" s="33">
        <v>0.68494037421805198</v>
      </c>
      <c r="D157" s="34">
        <v>-3.0985382104284899E-2</v>
      </c>
      <c r="E157" s="34">
        <v>0.56448914694458097</v>
      </c>
      <c r="F157" s="11">
        <v>0.141770820607721</v>
      </c>
      <c r="G157" s="33">
        <v>0.18447186356133899</v>
      </c>
      <c r="H157" s="34">
        <v>1.0948223365946199</v>
      </c>
      <c r="I157" s="34">
        <v>9.2683399302786004E-2</v>
      </c>
      <c r="J157" s="11">
        <v>6.0035601179020999</v>
      </c>
      <c r="K157" s="33">
        <v>5.79598827488172E-2</v>
      </c>
      <c r="L157" s="34">
        <v>-2.8698152941188898E-3</v>
      </c>
      <c r="M157" s="34">
        <v>0.50480763315832899</v>
      </c>
      <c r="N157" s="11">
        <v>-0.73215439934910398</v>
      </c>
      <c r="O157" s="33">
        <v>0.160904199957729</v>
      </c>
      <c r="P157" s="34">
        <v>0.22664694970069099</v>
      </c>
      <c r="Q157" s="33">
        <v>0.477432725612216</v>
      </c>
    </row>
    <row r="158" spans="1:17" x14ac:dyDescent="0.35">
      <c r="A158" s="11" t="s">
        <v>162</v>
      </c>
      <c r="B158" s="11">
        <v>-0.42819837834916202</v>
      </c>
      <c r="C158" s="33">
        <v>0.68736087772648302</v>
      </c>
      <c r="D158" s="34">
        <v>-3.0913832446225298E-2</v>
      </c>
      <c r="E158" s="34">
        <v>0.56512613127864098</v>
      </c>
      <c r="F158" s="11">
        <v>0.14152423348632001</v>
      </c>
      <c r="G158" s="33">
        <v>0.18534522300637399</v>
      </c>
      <c r="H158" s="34">
        <v>1.09371801592715</v>
      </c>
      <c r="I158" s="34">
        <v>9.3017783079813801E-2</v>
      </c>
      <c r="J158" s="11">
        <v>6.00309439227797</v>
      </c>
      <c r="K158" s="33">
        <v>5.78581843779441E-2</v>
      </c>
      <c r="L158" s="34">
        <v>-2.8688624123055801E-3</v>
      </c>
      <c r="M158" s="34">
        <v>0.50465017325600303</v>
      </c>
      <c r="N158" s="11">
        <v>-0.73230079513751001</v>
      </c>
      <c r="O158" s="33">
        <v>0.16049652485645</v>
      </c>
      <c r="P158" s="34">
        <v>0.22740697714615701</v>
      </c>
      <c r="Q158" s="33">
        <v>0.476044868681883</v>
      </c>
    </row>
    <row r="159" spans="1:17" x14ac:dyDescent="0.35">
      <c r="A159" s="11" t="s">
        <v>163</v>
      </c>
      <c r="B159" s="11">
        <v>-0.58996195526704598</v>
      </c>
      <c r="C159" s="33">
        <v>0.57877436871732302</v>
      </c>
      <c r="D159" s="34">
        <v>-2.8995027741127201E-2</v>
      </c>
      <c r="E159" s="34">
        <v>0.58951088260318896</v>
      </c>
      <c r="F159" s="11">
        <v>0.15053455214054601</v>
      </c>
      <c r="G159" s="33">
        <v>0.160116380548429</v>
      </c>
      <c r="H159" s="34">
        <v>1.16386927816304</v>
      </c>
      <c r="I159" s="34">
        <v>7.9427137896381506E-2</v>
      </c>
      <c r="J159" s="11">
        <v>5.7339297187714298</v>
      </c>
      <c r="K159" s="33">
        <v>5.7116006576142103E-2</v>
      </c>
      <c r="L159" s="34">
        <v>-2.4489659150867902E-3</v>
      </c>
      <c r="M159" s="34">
        <v>0.55145775279798603</v>
      </c>
      <c r="N159" s="11">
        <v>-0.77854730054864796</v>
      </c>
      <c r="O159" s="33">
        <v>0.141442517002839</v>
      </c>
      <c r="P159" s="34">
        <v>0.224900056864767</v>
      </c>
      <c r="Q159" s="33">
        <v>0.47750056709619698</v>
      </c>
    </row>
    <row r="160" spans="1:17" ht="15" thickBot="1" x14ac:dyDescent="0.4">
      <c r="A160" s="16" t="s">
        <v>164</v>
      </c>
      <c r="B160" s="16">
        <v>-0.418656896075497</v>
      </c>
      <c r="C160" s="35">
        <v>0.69500761672432798</v>
      </c>
      <c r="D160" s="36">
        <v>-3.0782208064722399E-2</v>
      </c>
      <c r="E160" s="36">
        <v>0.56631928955984101</v>
      </c>
      <c r="F160" s="16">
        <v>0.14112259868558499</v>
      </c>
      <c r="G160" s="35">
        <v>0.18642830306550501</v>
      </c>
      <c r="H160" s="36">
        <v>1.0886533224497701</v>
      </c>
      <c r="I160" s="36">
        <v>9.5455640117046395E-2</v>
      </c>
      <c r="J160" s="16">
        <v>6.0016412157648897</v>
      </c>
      <c r="K160" s="35">
        <v>5.7513030311987401E-2</v>
      </c>
      <c r="L160" s="36">
        <v>-2.8661757509793901E-3</v>
      </c>
      <c r="M160" s="36">
        <v>0.504127345835374</v>
      </c>
      <c r="N160" s="16">
        <v>-0.73259525046325502</v>
      </c>
      <c r="O160" s="35">
        <v>0.15977713831173701</v>
      </c>
      <c r="P160" s="36">
        <v>0.230204692558795</v>
      </c>
      <c r="Q160" s="35">
        <v>0.47092355684916098</v>
      </c>
    </row>
    <row r="161" spans="1:1" x14ac:dyDescent="0.35">
      <c r="A161" s="34"/>
    </row>
    <row r="162" spans="1:1" x14ac:dyDescent="0.35">
      <c r="A162" s="34"/>
    </row>
    <row r="163" spans="1:1" x14ac:dyDescent="0.35">
      <c r="A163" s="34"/>
    </row>
    <row r="164" spans="1:1" x14ac:dyDescent="0.35">
      <c r="A164" s="34"/>
    </row>
    <row r="165" spans="1:1" x14ac:dyDescent="0.35">
      <c r="A165" s="34"/>
    </row>
    <row r="166" spans="1:1" x14ac:dyDescent="0.35">
      <c r="A166" s="34"/>
    </row>
    <row r="167" spans="1:1" x14ac:dyDescent="0.35">
      <c r="A167" s="34"/>
    </row>
    <row r="168" spans="1:1" x14ac:dyDescent="0.35">
      <c r="A168" s="34"/>
    </row>
    <row r="169" spans="1:1" x14ac:dyDescent="0.35">
      <c r="A169" s="34"/>
    </row>
    <row r="170" spans="1:1" x14ac:dyDescent="0.35">
      <c r="A170" s="34"/>
    </row>
    <row r="171" spans="1:1" x14ac:dyDescent="0.35">
      <c r="A171" s="34"/>
    </row>
    <row r="172" spans="1:1" x14ac:dyDescent="0.35">
      <c r="A172" s="34"/>
    </row>
    <row r="173" spans="1:1" x14ac:dyDescent="0.35">
      <c r="A173" s="34"/>
    </row>
    <row r="174" spans="1:1" x14ac:dyDescent="0.35">
      <c r="A174" s="34"/>
    </row>
    <row r="175" spans="1:1" x14ac:dyDescent="0.35">
      <c r="A175" s="34"/>
    </row>
    <row r="176" spans="1:1" x14ac:dyDescent="0.35">
      <c r="A176" s="34"/>
    </row>
    <row r="177" spans="1:1" x14ac:dyDescent="0.35">
      <c r="A177" s="34"/>
    </row>
    <row r="178" spans="1:1" x14ac:dyDescent="0.35">
      <c r="A178" s="34"/>
    </row>
    <row r="179" spans="1:1" x14ac:dyDescent="0.35">
      <c r="A179" s="34"/>
    </row>
    <row r="180" spans="1:1" x14ac:dyDescent="0.35">
      <c r="A180" s="34"/>
    </row>
    <row r="181" spans="1:1" x14ac:dyDescent="0.35">
      <c r="A181" s="34"/>
    </row>
    <row r="182" spans="1:1" x14ac:dyDescent="0.35">
      <c r="A182" s="34"/>
    </row>
    <row r="183" spans="1:1" x14ac:dyDescent="0.35">
      <c r="A183" s="34"/>
    </row>
    <row r="184" spans="1:1" x14ac:dyDescent="0.35">
      <c r="A184" s="34"/>
    </row>
    <row r="185" spans="1:1" x14ac:dyDescent="0.35">
      <c r="A185" s="34"/>
    </row>
    <row r="186" spans="1:1" x14ac:dyDescent="0.35">
      <c r="A186" s="34"/>
    </row>
    <row r="187" spans="1:1" x14ac:dyDescent="0.35">
      <c r="A187" s="34"/>
    </row>
    <row r="188" spans="1:1" x14ac:dyDescent="0.35">
      <c r="A188" s="34"/>
    </row>
    <row r="189" spans="1:1" x14ac:dyDescent="0.35">
      <c r="A189" s="34"/>
    </row>
    <row r="190" spans="1:1" x14ac:dyDescent="0.35">
      <c r="A190" s="34"/>
    </row>
    <row r="191" spans="1:1" x14ac:dyDescent="0.35">
      <c r="A191" s="34"/>
    </row>
    <row r="192" spans="1:1" x14ac:dyDescent="0.35">
      <c r="A192" s="34"/>
    </row>
    <row r="193" spans="1:1" x14ac:dyDescent="0.35">
      <c r="A193" s="34"/>
    </row>
    <row r="194" spans="1:1" x14ac:dyDescent="0.35">
      <c r="A194" s="34"/>
    </row>
    <row r="195" spans="1:1" x14ac:dyDescent="0.35">
      <c r="A195" s="34"/>
    </row>
    <row r="196" spans="1:1" x14ac:dyDescent="0.35">
      <c r="A196" s="34"/>
    </row>
    <row r="197" spans="1:1" x14ac:dyDescent="0.35">
      <c r="A197" s="34"/>
    </row>
    <row r="198" spans="1:1" x14ac:dyDescent="0.35">
      <c r="A198" s="34"/>
    </row>
    <row r="199" spans="1:1" x14ac:dyDescent="0.35">
      <c r="A199" s="34"/>
    </row>
    <row r="200" spans="1:1" x14ac:dyDescent="0.35">
      <c r="A200" s="34"/>
    </row>
    <row r="201" spans="1:1" x14ac:dyDescent="0.35">
      <c r="A201" s="34"/>
    </row>
    <row r="202" spans="1:1" x14ac:dyDescent="0.35">
      <c r="A202" s="34"/>
    </row>
    <row r="203" spans="1:1" x14ac:dyDescent="0.35">
      <c r="A203" s="34"/>
    </row>
    <row r="204" spans="1:1" x14ac:dyDescent="0.35">
      <c r="A204" s="34"/>
    </row>
    <row r="205" spans="1:1" x14ac:dyDescent="0.35">
      <c r="A205" s="34"/>
    </row>
    <row r="206" spans="1:1" x14ac:dyDescent="0.35">
      <c r="A206" s="34"/>
    </row>
    <row r="207" spans="1:1" x14ac:dyDescent="0.35">
      <c r="A207" s="34"/>
    </row>
    <row r="208" spans="1:1" x14ac:dyDescent="0.35">
      <c r="A208" s="34"/>
    </row>
    <row r="209" spans="1:1" x14ac:dyDescent="0.35">
      <c r="A209" s="34"/>
    </row>
    <row r="210" spans="1:1" x14ac:dyDescent="0.35">
      <c r="A210" s="34"/>
    </row>
    <row r="211" spans="1:1" x14ac:dyDescent="0.35">
      <c r="A211" s="34"/>
    </row>
    <row r="212" spans="1:1" x14ac:dyDescent="0.35">
      <c r="A212" s="34"/>
    </row>
    <row r="213" spans="1:1" x14ac:dyDescent="0.35">
      <c r="A213" s="34"/>
    </row>
    <row r="214" spans="1:1" x14ac:dyDescent="0.35">
      <c r="A214" s="34"/>
    </row>
    <row r="215" spans="1:1" x14ac:dyDescent="0.35">
      <c r="A215" s="34"/>
    </row>
    <row r="216" spans="1:1" x14ac:dyDescent="0.35">
      <c r="A216" s="34"/>
    </row>
    <row r="217" spans="1:1" x14ac:dyDescent="0.35">
      <c r="A217" s="34"/>
    </row>
    <row r="218" spans="1:1" x14ac:dyDescent="0.35">
      <c r="A218" s="34"/>
    </row>
    <row r="219" spans="1:1" x14ac:dyDescent="0.35">
      <c r="A219" s="34"/>
    </row>
    <row r="220" spans="1:1" x14ac:dyDescent="0.35">
      <c r="A220" s="34"/>
    </row>
    <row r="221" spans="1:1" x14ac:dyDescent="0.35">
      <c r="A221" s="34"/>
    </row>
    <row r="222" spans="1:1" x14ac:dyDescent="0.35">
      <c r="A222" s="34"/>
    </row>
    <row r="223" spans="1:1" x14ac:dyDescent="0.35">
      <c r="A223" s="34"/>
    </row>
    <row r="224" spans="1:1" x14ac:dyDescent="0.35">
      <c r="A224" s="34"/>
    </row>
    <row r="225" spans="1:1" x14ac:dyDescent="0.35">
      <c r="A225" s="34"/>
    </row>
    <row r="226" spans="1:1" x14ac:dyDescent="0.35">
      <c r="A226" s="34"/>
    </row>
    <row r="227" spans="1:1" x14ac:dyDescent="0.35">
      <c r="A227" s="34"/>
    </row>
    <row r="228" spans="1:1" x14ac:dyDescent="0.35">
      <c r="A228" s="34"/>
    </row>
    <row r="229" spans="1:1" x14ac:dyDescent="0.35">
      <c r="A229" s="34"/>
    </row>
    <row r="230" spans="1:1" x14ac:dyDescent="0.35">
      <c r="A230" s="34"/>
    </row>
  </sheetData>
  <sortState ref="A3:Q230">
    <sortCondition ref="A1"/>
  </sortState>
  <mergeCells count="9">
    <mergeCell ref="N1:O1"/>
    <mergeCell ref="P1:Q1"/>
    <mergeCell ref="A1:A2"/>
    <mergeCell ref="L1:M1"/>
    <mergeCell ref="J1:K1"/>
    <mergeCell ref="H1:I1"/>
    <mergeCell ref="F1:G1"/>
    <mergeCell ref="D1:E1"/>
    <mergeCell ref="B1:C1"/>
  </mergeCells>
  <conditionalFormatting sqref="C3:C160 E3:E160 G3:G160 I3:I160 K3:K160 M3:M160">
    <cfRule type="cellIs" dxfId="3" priority="2" operator="lessThan">
      <formula>0.05</formula>
    </cfRule>
  </conditionalFormatting>
  <conditionalFormatting sqref="O3:O160 Q3:Q160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0"/>
  <sheetViews>
    <sheetView workbookViewId="0">
      <selection activeCell="P17" sqref="P17"/>
    </sheetView>
  </sheetViews>
  <sheetFormatPr defaultRowHeight="14.5" x14ac:dyDescent="0.35"/>
  <cols>
    <col min="1" max="1" width="12.54296875" style="21" customWidth="1"/>
    <col min="2" max="3" width="8.81640625" style="21" bestFit="1" customWidth="1"/>
    <col min="4" max="4" width="9.453125" style="21" bestFit="1" customWidth="1"/>
    <col min="5" max="17" width="8.81640625" style="21" bestFit="1" customWidth="1"/>
  </cols>
  <sheetData>
    <row r="1" spans="1:17" s="2" customFormat="1" ht="15" thickBot="1" x14ac:dyDescent="0.4">
      <c r="A1" s="22" t="s">
        <v>1</v>
      </c>
      <c r="B1" s="23" t="s">
        <v>165</v>
      </c>
      <c r="C1" s="24"/>
      <c r="D1" s="25" t="s">
        <v>168</v>
      </c>
      <c r="E1" s="25"/>
      <c r="F1" s="23" t="s">
        <v>167</v>
      </c>
      <c r="G1" s="24"/>
      <c r="H1" s="25" t="s">
        <v>169</v>
      </c>
      <c r="I1" s="25"/>
      <c r="J1" s="23" t="s">
        <v>170</v>
      </c>
      <c r="K1" s="24"/>
      <c r="L1" s="25" t="s">
        <v>171</v>
      </c>
      <c r="M1" s="25"/>
      <c r="N1" s="26" t="s">
        <v>172</v>
      </c>
      <c r="O1" s="27"/>
      <c r="P1" s="28" t="s">
        <v>173</v>
      </c>
      <c r="Q1" s="27"/>
    </row>
    <row r="2" spans="1:17" s="1" customFormat="1" ht="15" thickBot="1" x14ac:dyDescent="0.4">
      <c r="A2" s="29"/>
      <c r="B2" s="30" t="s">
        <v>2</v>
      </c>
      <c r="C2" s="31" t="s">
        <v>166</v>
      </c>
      <c r="D2" s="32" t="s">
        <v>2</v>
      </c>
      <c r="E2" s="32" t="s">
        <v>166</v>
      </c>
      <c r="F2" s="30" t="s">
        <v>2</v>
      </c>
      <c r="G2" s="31" t="s">
        <v>166</v>
      </c>
      <c r="H2" s="32" t="s">
        <v>2</v>
      </c>
      <c r="I2" s="32" t="s">
        <v>166</v>
      </c>
      <c r="J2" s="30" t="s">
        <v>2</v>
      </c>
      <c r="K2" s="31" t="s">
        <v>166</v>
      </c>
      <c r="L2" s="32" t="s">
        <v>2</v>
      </c>
      <c r="M2" s="32" t="s">
        <v>166</v>
      </c>
      <c r="N2" s="30" t="s">
        <v>2</v>
      </c>
      <c r="O2" s="31" t="s">
        <v>166</v>
      </c>
      <c r="P2" s="32" t="s">
        <v>2</v>
      </c>
      <c r="Q2" s="31" t="s">
        <v>166</v>
      </c>
    </row>
    <row r="3" spans="1:17" x14ac:dyDescent="0.35">
      <c r="A3" s="11" t="s">
        <v>7</v>
      </c>
      <c r="B3" s="11">
        <v>-0.78166478812390205</v>
      </c>
      <c r="C3" s="33">
        <v>0.43569789948472898</v>
      </c>
      <c r="D3" s="34">
        <v>9.9196018791458396E-3</v>
      </c>
      <c r="E3" s="34">
        <v>0.88130406998163402</v>
      </c>
      <c r="F3" s="11">
        <v>0.22212320951331099</v>
      </c>
      <c r="G3" s="33">
        <v>0.111066045814688</v>
      </c>
      <c r="H3" s="34">
        <v>1.91517633707765</v>
      </c>
      <c r="I3" s="34">
        <v>2.40488856349459E-2</v>
      </c>
      <c r="J3" s="11">
        <v>5.93301755800747</v>
      </c>
      <c r="K3" s="33">
        <v>8.7817661827821705E-2</v>
      </c>
      <c r="L3" s="34">
        <v>-1.8454036446781199E-3</v>
      </c>
      <c r="M3" s="34">
        <v>0.70087180696221696</v>
      </c>
      <c r="N3" s="11">
        <v>-0.635276187320718</v>
      </c>
      <c r="O3" s="33">
        <v>0.23138837351393299</v>
      </c>
      <c r="P3" s="34">
        <v>0.43420657692570402</v>
      </c>
      <c r="Q3" s="33">
        <v>0.46257680455745698</v>
      </c>
    </row>
    <row r="4" spans="1:17" x14ac:dyDescent="0.35">
      <c r="A4" s="11" t="s">
        <v>8</v>
      </c>
      <c r="B4" s="11">
        <v>-1.6473741316884301</v>
      </c>
      <c r="C4" s="33">
        <v>0.17886968156664201</v>
      </c>
      <c r="D4" s="34">
        <v>2.98657401757297E-4</v>
      </c>
      <c r="E4" s="34">
        <v>0.996388861527297</v>
      </c>
      <c r="F4" s="11">
        <v>0.31267724364093602</v>
      </c>
      <c r="G4" s="33">
        <v>6.3144249010762807E-2</v>
      </c>
      <c r="H4" s="34">
        <v>2.3481620960160901</v>
      </c>
      <c r="I4" s="34">
        <v>1.9763965113451701E-2</v>
      </c>
      <c r="J4" s="11">
        <v>7.46304149356307</v>
      </c>
      <c r="K4" s="33">
        <v>6.3757471073849298E-2</v>
      </c>
      <c r="L4" s="34">
        <v>-2.5732869133981099E-3</v>
      </c>
      <c r="M4" s="34">
        <v>0.61039629366176096</v>
      </c>
      <c r="N4" s="11">
        <v>-0.642530252170459</v>
      </c>
      <c r="O4" s="33">
        <v>0.23112278833490699</v>
      </c>
      <c r="P4" s="34">
        <v>0.54314674472417201</v>
      </c>
      <c r="Q4" s="33">
        <v>0.35275896940780999</v>
      </c>
    </row>
    <row r="5" spans="1:17" x14ac:dyDescent="0.35">
      <c r="A5" s="11" t="s">
        <v>9</v>
      </c>
      <c r="B5" s="11">
        <v>-0.86014110660109599</v>
      </c>
      <c r="C5" s="33">
        <v>0.37761423370754099</v>
      </c>
      <c r="D5" s="37">
        <v>-5.6092480182391697E-5</v>
      </c>
      <c r="E5" s="34">
        <v>0.99929619402185199</v>
      </c>
      <c r="F5" s="11">
        <v>0.24543884455547901</v>
      </c>
      <c r="G5" s="33">
        <v>7.7026703285349996E-2</v>
      </c>
      <c r="H5" s="34">
        <v>2.0987036915916102</v>
      </c>
      <c r="I5" s="34">
        <v>1.24859969922209E-2</v>
      </c>
      <c r="J5" s="11">
        <v>6.4737651063476704</v>
      </c>
      <c r="K5" s="33">
        <v>6.7938762740030995E-2</v>
      </c>
      <c r="L5" s="34">
        <v>-2.6772033015762301E-3</v>
      </c>
      <c r="M5" s="34">
        <v>0.575636977514001</v>
      </c>
      <c r="N5" s="11">
        <v>-0.64797285946229</v>
      </c>
      <c r="O5" s="33">
        <v>0.228009920420292</v>
      </c>
      <c r="P5" s="34">
        <v>0.41569275551586599</v>
      </c>
      <c r="Q5" s="33">
        <v>0.47533003651198902</v>
      </c>
    </row>
    <row r="6" spans="1:17" x14ac:dyDescent="0.35">
      <c r="A6" s="11" t="s">
        <v>10</v>
      </c>
      <c r="B6" s="11">
        <v>-1.1387188399150601</v>
      </c>
      <c r="C6" s="33">
        <v>0.25307907873304802</v>
      </c>
      <c r="D6" s="34">
        <v>1.4139670326154199E-2</v>
      </c>
      <c r="E6" s="34">
        <v>0.83461250522118002</v>
      </c>
      <c r="F6" s="11">
        <v>0.20593425217786199</v>
      </c>
      <c r="G6" s="33">
        <v>0.117386802889433</v>
      </c>
      <c r="H6" s="34">
        <v>1.9785604554576099</v>
      </c>
      <c r="I6" s="34">
        <v>1.6111338355647101E-2</v>
      </c>
      <c r="J6" s="11">
        <v>6.3489940604213402</v>
      </c>
      <c r="K6" s="33">
        <v>9.9880650543560101E-2</v>
      </c>
      <c r="L6" s="34">
        <v>-2.6482548769444399E-3</v>
      </c>
      <c r="M6" s="34">
        <v>0.61727810243884995</v>
      </c>
      <c r="N6" s="11">
        <v>-0.77410810315613299</v>
      </c>
      <c r="O6" s="33">
        <v>0.16168658260411201</v>
      </c>
      <c r="P6" s="34">
        <v>0.46682175591391201</v>
      </c>
      <c r="Q6" s="33">
        <v>0.43721213546585203</v>
      </c>
    </row>
    <row r="7" spans="1:17" x14ac:dyDescent="0.35">
      <c r="A7" s="11" t="s">
        <v>11</v>
      </c>
      <c r="B7" s="11">
        <v>-0.179629133664577</v>
      </c>
      <c r="C7" s="33">
        <v>0.85705696844372703</v>
      </c>
      <c r="D7" s="34">
        <v>4.4842402626215402E-2</v>
      </c>
      <c r="E7" s="34">
        <v>0.56385595459638305</v>
      </c>
      <c r="F7" s="11">
        <v>0.24975342473097301</v>
      </c>
      <c r="G7" s="33">
        <v>8.1071905922344395E-2</v>
      </c>
      <c r="H7" s="34">
        <v>2.2868011667861201</v>
      </c>
      <c r="I7" s="34">
        <v>1.4444508327773799E-2</v>
      </c>
      <c r="J7" s="11">
        <v>7.5851901979243896</v>
      </c>
      <c r="K7" s="33">
        <v>4.9531777678489201E-2</v>
      </c>
      <c r="L7" s="34">
        <v>-4.3549788658206303E-3</v>
      </c>
      <c r="M7" s="34">
        <v>0.38644769051654498</v>
      </c>
      <c r="N7" s="11">
        <v>-0.75479727312546296</v>
      </c>
      <c r="O7" s="33">
        <v>0.194477803885553</v>
      </c>
      <c r="P7" s="34">
        <v>0.25251810496336402</v>
      </c>
      <c r="Q7" s="33">
        <v>0.63517307588316396</v>
      </c>
    </row>
    <row r="8" spans="1:17" x14ac:dyDescent="0.35">
      <c r="A8" s="11" t="s">
        <v>12</v>
      </c>
      <c r="B8" s="11">
        <v>0.20254262484756599</v>
      </c>
      <c r="C8" s="33">
        <v>0.86234059560013199</v>
      </c>
      <c r="D8" s="34">
        <v>-4.9976475095962697E-3</v>
      </c>
      <c r="E8" s="34">
        <v>0.95030072910261998</v>
      </c>
      <c r="F8" s="11">
        <v>0.37017596694836202</v>
      </c>
      <c r="G8" s="33">
        <v>5.5953461572543502E-2</v>
      </c>
      <c r="H8" s="34">
        <v>3.0272905900137999</v>
      </c>
      <c r="I8" s="34">
        <v>1.55533932054495E-2</v>
      </c>
      <c r="J8" s="11">
        <v>8.8137894306199804</v>
      </c>
      <c r="K8" s="33">
        <v>6.7821312745650703E-2</v>
      </c>
      <c r="L8" s="34">
        <v>-3.2782996707097101E-3</v>
      </c>
      <c r="M8" s="34">
        <v>0.59545582288170595</v>
      </c>
      <c r="N8" s="11">
        <v>-0.58865077567331203</v>
      </c>
      <c r="O8" s="33">
        <v>0.32635322862056498</v>
      </c>
      <c r="P8" s="34">
        <v>0.73057713072547004</v>
      </c>
      <c r="Q8" s="33">
        <v>0.27331569873946998</v>
      </c>
    </row>
    <row r="9" spans="1:17" x14ac:dyDescent="0.35">
      <c r="A9" s="11" t="s">
        <v>13</v>
      </c>
      <c r="B9" s="11">
        <v>0.52133529891699004</v>
      </c>
      <c r="C9" s="33">
        <v>0.67455431332048399</v>
      </c>
      <c r="D9" s="34">
        <v>8.2220049349400002E-3</v>
      </c>
      <c r="E9" s="34">
        <v>0.91637169704142196</v>
      </c>
      <c r="F9" s="11">
        <v>0.34913254017518203</v>
      </c>
      <c r="G9" s="33">
        <v>6.8129045428461807E-2</v>
      </c>
      <c r="H9" s="34">
        <v>2.9700143618639201</v>
      </c>
      <c r="I9" s="34">
        <v>1.6860782938294499E-2</v>
      </c>
      <c r="J9" s="11">
        <v>9.1958645187860792</v>
      </c>
      <c r="K9" s="33">
        <v>5.3856428571366598E-2</v>
      </c>
      <c r="L9" s="34">
        <v>-4.1332327852482099E-3</v>
      </c>
      <c r="M9" s="34">
        <v>0.49500897676109501</v>
      </c>
      <c r="N9" s="11">
        <v>-0.63368870057343996</v>
      </c>
      <c r="O9" s="33">
        <v>0.290065755862431</v>
      </c>
      <c r="P9" s="34">
        <v>0.63248203488693899</v>
      </c>
      <c r="Q9" s="33">
        <v>0.33012189731901098</v>
      </c>
    </row>
    <row r="10" spans="1:17" x14ac:dyDescent="0.35">
      <c r="A10" s="11" t="s">
        <v>14</v>
      </c>
      <c r="B10" s="11">
        <v>-0.73765935137863803</v>
      </c>
      <c r="C10" s="33">
        <v>0.42768167092447601</v>
      </c>
      <c r="D10" s="34">
        <v>-8.7673246197779494E-3</v>
      </c>
      <c r="E10" s="34">
        <v>0.892267461058591</v>
      </c>
      <c r="F10" s="11">
        <v>0.25490696341849201</v>
      </c>
      <c r="G10" s="33">
        <v>6.7518616823577904E-2</v>
      </c>
      <c r="H10" s="34">
        <v>2.1398515577155299</v>
      </c>
      <c r="I10" s="34">
        <v>1.4091602027472099E-2</v>
      </c>
      <c r="J10" s="11">
        <v>6.9144212339229902</v>
      </c>
      <c r="K10" s="33">
        <v>5.4743043315047403E-2</v>
      </c>
      <c r="L10" s="34">
        <v>-2.9309505540883302E-3</v>
      </c>
      <c r="M10" s="34">
        <v>0.54265856840049198</v>
      </c>
      <c r="N10" s="11">
        <v>-0.68800233762600205</v>
      </c>
      <c r="O10" s="33">
        <v>0.21121908415027499</v>
      </c>
      <c r="P10" s="34">
        <v>0.496869388256928</v>
      </c>
      <c r="Q10" s="33">
        <v>0.41157441387936899</v>
      </c>
    </row>
    <row r="11" spans="1:17" x14ac:dyDescent="0.35">
      <c r="A11" s="11" t="s">
        <v>15</v>
      </c>
      <c r="B11" s="11">
        <v>-0.97943288815644103</v>
      </c>
      <c r="C11" s="33">
        <v>0.31228892279866399</v>
      </c>
      <c r="D11" s="34">
        <v>-7.4180370877323498E-3</v>
      </c>
      <c r="E11" s="34">
        <v>0.91584462388390897</v>
      </c>
      <c r="F11" s="11">
        <v>0.26215028921637001</v>
      </c>
      <c r="G11" s="33">
        <v>6.89780435514631E-2</v>
      </c>
      <c r="H11" s="34">
        <v>2.0725804735345799</v>
      </c>
      <c r="I11" s="34">
        <v>1.93331725487699E-2</v>
      </c>
      <c r="J11" s="11">
        <v>7.2942486523554297</v>
      </c>
      <c r="K11" s="33">
        <v>4.2351353186834001E-2</v>
      </c>
      <c r="L11" s="34">
        <v>-3.2379424302195802E-3</v>
      </c>
      <c r="M11" s="34">
        <v>0.49088178126085003</v>
      </c>
      <c r="N11" s="11">
        <v>-0.66858277382706099</v>
      </c>
      <c r="O11" s="33">
        <v>0.21372349298478999</v>
      </c>
      <c r="P11" s="34">
        <v>0.56509698863409896</v>
      </c>
      <c r="Q11" s="33">
        <v>0.34559296917037202</v>
      </c>
    </row>
    <row r="12" spans="1:17" x14ac:dyDescent="0.35">
      <c r="A12" s="11" t="s">
        <v>16</v>
      </c>
      <c r="B12" s="11">
        <v>-0.93929383669870503</v>
      </c>
      <c r="C12" s="33">
        <v>0.45959873916938998</v>
      </c>
      <c r="D12" s="34">
        <v>-1.19854526218644E-3</v>
      </c>
      <c r="E12" s="34">
        <v>0.98582122286828699</v>
      </c>
      <c r="F12" s="11">
        <v>0.24372812383617701</v>
      </c>
      <c r="G12" s="33">
        <v>7.5542850706579998E-2</v>
      </c>
      <c r="H12" s="34">
        <v>2.1453738445582999</v>
      </c>
      <c r="I12" s="34">
        <v>1.6553577493811901E-2</v>
      </c>
      <c r="J12" s="11">
        <v>6.7122577494534603</v>
      </c>
      <c r="K12" s="33">
        <v>6.8437518309584694E-2</v>
      </c>
      <c r="L12" s="34">
        <v>-2.9130846567000002E-3</v>
      </c>
      <c r="M12" s="34">
        <v>0.55309442086221805</v>
      </c>
      <c r="N12" s="11">
        <v>-0.60891561024404595</v>
      </c>
      <c r="O12" s="33">
        <v>0.242666411067991</v>
      </c>
      <c r="P12" s="34">
        <v>0.39014772361932598</v>
      </c>
      <c r="Q12" s="33">
        <v>0.50210916329660904</v>
      </c>
    </row>
    <row r="13" spans="1:17" x14ac:dyDescent="0.35">
      <c r="A13" s="11" t="s">
        <v>17</v>
      </c>
      <c r="B13" s="11">
        <v>-0.79055844180074197</v>
      </c>
      <c r="C13" s="33">
        <v>0.39036606837756799</v>
      </c>
      <c r="D13" s="34">
        <v>9.1081299739057403E-3</v>
      </c>
      <c r="E13" s="34">
        <v>0.89048488433457196</v>
      </c>
      <c r="F13" s="11">
        <v>0.246518024652186</v>
      </c>
      <c r="G13" s="33">
        <v>7.6748326000990602E-2</v>
      </c>
      <c r="H13" s="34">
        <v>2.1245000888572201</v>
      </c>
      <c r="I13" s="34">
        <v>1.3838815574954E-2</v>
      </c>
      <c r="J13" s="11">
        <v>6.69430877826513</v>
      </c>
      <c r="K13" s="33">
        <v>6.37668976564391E-2</v>
      </c>
      <c r="L13" s="34">
        <v>-2.8978743795142902E-3</v>
      </c>
      <c r="M13" s="34">
        <v>0.54764508416758295</v>
      </c>
      <c r="N13" s="11">
        <v>-0.66836496998580996</v>
      </c>
      <c r="O13" s="33">
        <v>0.23344086453608501</v>
      </c>
      <c r="P13" s="34">
        <v>0.37940523952783201</v>
      </c>
      <c r="Q13" s="33">
        <v>0.51302949545851095</v>
      </c>
    </row>
    <row r="14" spans="1:17" x14ac:dyDescent="0.35">
      <c r="A14" s="11" t="s">
        <v>18</v>
      </c>
      <c r="B14" s="11">
        <v>-0.881126651143879</v>
      </c>
      <c r="C14" s="33">
        <v>0.34708740317999998</v>
      </c>
      <c r="D14" s="34">
        <v>9.2607005231450205E-3</v>
      </c>
      <c r="E14" s="34">
        <v>0.88722830421569898</v>
      </c>
      <c r="F14" s="11">
        <v>0.24655904723677</v>
      </c>
      <c r="G14" s="33">
        <v>7.9831003410076096E-2</v>
      </c>
      <c r="H14" s="34">
        <v>2.0918615376059799</v>
      </c>
      <c r="I14" s="34">
        <v>1.5255413955675701E-2</v>
      </c>
      <c r="J14" s="11">
        <v>6.8474145850507204</v>
      </c>
      <c r="K14" s="33">
        <v>6.3190707958724501E-2</v>
      </c>
      <c r="L14" s="34">
        <v>-2.7375673602654501E-3</v>
      </c>
      <c r="M14" s="34">
        <v>0.57401096361233295</v>
      </c>
      <c r="N14" s="11">
        <v>-0.68634878754828399</v>
      </c>
      <c r="O14" s="33">
        <v>0.21328800809321499</v>
      </c>
      <c r="P14" s="34">
        <v>0.39422475509420901</v>
      </c>
      <c r="Q14" s="33">
        <v>0.50039261047009798</v>
      </c>
    </row>
    <row r="15" spans="1:17" x14ac:dyDescent="0.35">
      <c r="A15" s="11" t="s">
        <v>19</v>
      </c>
      <c r="B15" s="11">
        <v>-0.740527098703891</v>
      </c>
      <c r="C15" s="33">
        <v>0.42082626226023301</v>
      </c>
      <c r="D15" s="34">
        <v>9.4858691105454904E-3</v>
      </c>
      <c r="E15" s="34">
        <v>0.88965208232625304</v>
      </c>
      <c r="F15" s="11">
        <v>0.24542333922598</v>
      </c>
      <c r="G15" s="33">
        <v>7.6489396806089502E-2</v>
      </c>
      <c r="H15" s="34">
        <v>2.1213084893060699</v>
      </c>
      <c r="I15" s="34">
        <v>1.3874063508611501E-2</v>
      </c>
      <c r="J15" s="11">
        <v>6.6913529959641904</v>
      </c>
      <c r="K15" s="33">
        <v>6.5603808377517503E-2</v>
      </c>
      <c r="L15" s="34">
        <v>-2.98563287102285E-3</v>
      </c>
      <c r="M15" s="34">
        <v>0.53954813315531003</v>
      </c>
      <c r="N15" s="11">
        <v>-0.62333149013427802</v>
      </c>
      <c r="O15" s="33">
        <v>0.24012708068940999</v>
      </c>
      <c r="P15" s="34">
        <v>0.36551073468940898</v>
      </c>
      <c r="Q15" s="33">
        <v>0.52545266280415903</v>
      </c>
    </row>
    <row r="16" spans="1:17" x14ac:dyDescent="0.35">
      <c r="A16" s="11" t="s">
        <v>20</v>
      </c>
      <c r="B16" s="11">
        <v>-0.77990941725755503</v>
      </c>
      <c r="C16" s="33">
        <v>0.39541107583936103</v>
      </c>
      <c r="D16" s="34">
        <v>8.8585684503614502E-3</v>
      </c>
      <c r="E16" s="34">
        <v>0.893606861926588</v>
      </c>
      <c r="F16" s="11">
        <v>0.246955477415674</v>
      </c>
      <c r="G16" s="33">
        <v>7.6648738922542398E-2</v>
      </c>
      <c r="H16" s="34">
        <v>2.1468755356918598</v>
      </c>
      <c r="I16" s="34">
        <v>1.45401093389508E-2</v>
      </c>
      <c r="J16" s="11">
        <v>6.6745977618379104</v>
      </c>
      <c r="K16" s="33">
        <v>6.2646074810897207E-2</v>
      </c>
      <c r="L16" s="34">
        <v>-2.8770855048159201E-3</v>
      </c>
      <c r="M16" s="34">
        <v>0.548617061798921</v>
      </c>
      <c r="N16" s="11">
        <v>-0.66305323785591397</v>
      </c>
      <c r="O16" s="33">
        <v>0.23189555820205399</v>
      </c>
      <c r="P16" s="34">
        <v>0.39110788357834603</v>
      </c>
      <c r="Q16" s="33">
        <v>0.50125352991654104</v>
      </c>
    </row>
    <row r="17" spans="1:17" x14ac:dyDescent="0.35">
      <c r="A17" s="11" t="s">
        <v>21</v>
      </c>
      <c r="B17" s="11">
        <v>-0.91364024238099695</v>
      </c>
      <c r="C17" s="33">
        <v>0.328427567225199</v>
      </c>
      <c r="D17" s="34">
        <v>6.6156538256739996E-3</v>
      </c>
      <c r="E17" s="34">
        <v>0.91980901154477801</v>
      </c>
      <c r="F17" s="11">
        <v>0.25060884513072901</v>
      </c>
      <c r="G17" s="33">
        <v>8.1844356671760196E-2</v>
      </c>
      <c r="H17" s="34">
        <v>2.2142851673716799</v>
      </c>
      <c r="I17" s="34">
        <v>1.6208650686278501E-2</v>
      </c>
      <c r="J17" s="11">
        <v>6.9207427562608901</v>
      </c>
      <c r="K17" s="33">
        <v>5.4016828795647599E-2</v>
      </c>
      <c r="L17" s="34">
        <v>-2.5003555031465601E-3</v>
      </c>
      <c r="M17" s="34">
        <v>0.59898252902194205</v>
      </c>
      <c r="N17" s="11">
        <v>-0.69702086271646602</v>
      </c>
      <c r="O17" s="33">
        <v>0.20599538516737001</v>
      </c>
      <c r="P17" s="34">
        <v>0.46704814852437299</v>
      </c>
      <c r="Q17" s="33">
        <v>0.43242972555773701</v>
      </c>
    </row>
    <row r="18" spans="1:17" x14ac:dyDescent="0.35">
      <c r="A18" s="11" t="s">
        <v>22</v>
      </c>
      <c r="B18" s="11">
        <v>-0.75471963996621705</v>
      </c>
      <c r="C18" s="33">
        <v>0.41529441553143498</v>
      </c>
      <c r="D18" s="34">
        <v>3.0547902299595501E-4</v>
      </c>
      <c r="E18" s="34">
        <v>0.99635283169903899</v>
      </c>
      <c r="F18" s="11">
        <v>0.239243600377957</v>
      </c>
      <c r="G18" s="33">
        <v>7.5263487795660694E-2</v>
      </c>
      <c r="H18" s="34">
        <v>2.0839041325299799</v>
      </c>
      <c r="I18" s="34">
        <v>1.3987466738518899E-2</v>
      </c>
      <c r="J18" s="11">
        <v>6.6364375842307997</v>
      </c>
      <c r="K18" s="33">
        <v>6.6727056013053898E-2</v>
      </c>
      <c r="L18" s="34">
        <v>-2.89228551189277E-3</v>
      </c>
      <c r="M18" s="34">
        <v>0.55317257539420395</v>
      </c>
      <c r="N18" s="11">
        <v>-0.57219490940122497</v>
      </c>
      <c r="O18" s="33">
        <v>0.274793014285585</v>
      </c>
      <c r="P18" s="34">
        <v>0.38214895552213501</v>
      </c>
      <c r="Q18" s="33">
        <v>0.50680130146399105</v>
      </c>
    </row>
    <row r="19" spans="1:17" x14ac:dyDescent="0.35">
      <c r="A19" s="11" t="s">
        <v>23</v>
      </c>
      <c r="B19" s="11">
        <v>-0.727197248985888</v>
      </c>
      <c r="C19" s="33">
        <v>0.43388574841325001</v>
      </c>
      <c r="D19" s="34">
        <v>4.9061361431552803E-3</v>
      </c>
      <c r="E19" s="34">
        <v>0.93896386623213401</v>
      </c>
      <c r="F19" s="11">
        <v>0.23353403486136301</v>
      </c>
      <c r="G19" s="33">
        <v>9.1976259393284604E-2</v>
      </c>
      <c r="H19" s="34">
        <v>2.0680338688043398</v>
      </c>
      <c r="I19" s="34">
        <v>1.51558998648956E-2</v>
      </c>
      <c r="J19" s="11">
        <v>6.7983129943255003</v>
      </c>
      <c r="K19" s="33">
        <v>7.1246026757189301E-2</v>
      </c>
      <c r="L19" s="34">
        <v>-3.1063166285142801E-3</v>
      </c>
      <c r="M19" s="34">
        <v>0.53475931204446503</v>
      </c>
      <c r="N19" s="11">
        <v>-0.53772163043494303</v>
      </c>
      <c r="O19" s="33">
        <v>0.328424673610406</v>
      </c>
      <c r="P19" s="34">
        <v>0.33247932376310801</v>
      </c>
      <c r="Q19" s="33">
        <v>0.56963387035077595</v>
      </c>
    </row>
    <row r="20" spans="1:17" x14ac:dyDescent="0.35">
      <c r="A20" s="11" t="s">
        <v>24</v>
      </c>
      <c r="B20" s="11">
        <v>-0.69636959614483795</v>
      </c>
      <c r="C20" s="33">
        <v>0.45145012960875103</v>
      </c>
      <c r="D20" s="34">
        <v>1.4674092606964E-2</v>
      </c>
      <c r="E20" s="34">
        <v>0.83294501366617801</v>
      </c>
      <c r="F20" s="11">
        <v>0.25258582304615002</v>
      </c>
      <c r="G20" s="33">
        <v>7.3827480848811702E-2</v>
      </c>
      <c r="H20" s="34">
        <v>2.1394892936634999</v>
      </c>
      <c r="I20" s="34">
        <v>1.3861242381452501E-2</v>
      </c>
      <c r="J20" s="11">
        <v>6.7608933250931003</v>
      </c>
      <c r="K20" s="33">
        <v>6.5770142757636804E-2</v>
      </c>
      <c r="L20" s="34">
        <v>-3.0610810515365101E-3</v>
      </c>
      <c r="M20" s="34">
        <v>0.53271764617820005</v>
      </c>
      <c r="N20" s="11">
        <v>-0.65180621877526101</v>
      </c>
      <c r="O20" s="33">
        <v>0.22444815795717499</v>
      </c>
      <c r="P20" s="34">
        <v>0.37141080774572599</v>
      </c>
      <c r="Q20" s="33">
        <v>0.51980480780415905</v>
      </c>
    </row>
    <row r="21" spans="1:17" x14ac:dyDescent="0.35">
      <c r="A21" s="11" t="s">
        <v>25</v>
      </c>
      <c r="B21" s="11">
        <v>-0.469680793214662</v>
      </c>
      <c r="C21" s="33">
        <v>0.63574994933133999</v>
      </c>
      <c r="D21" s="34">
        <v>-1.0673284690713601E-3</v>
      </c>
      <c r="E21" s="34">
        <v>0.98617518202106103</v>
      </c>
      <c r="F21" s="11">
        <v>0.24586669084588</v>
      </c>
      <c r="G21" s="33">
        <v>6.9593588714983307E-2</v>
      </c>
      <c r="H21" s="34">
        <v>1.9288882419623301</v>
      </c>
      <c r="I21" s="34">
        <v>2.19218028275001E-2</v>
      </c>
      <c r="J21" s="11">
        <v>7.50646884091391</v>
      </c>
      <c r="K21" s="33">
        <v>7.3145721668810795E-2</v>
      </c>
      <c r="L21" s="34">
        <v>-4.05352608683147E-3</v>
      </c>
      <c r="M21" s="34">
        <v>0.46310522395484199</v>
      </c>
      <c r="N21" s="11">
        <v>-0.55851884043174405</v>
      </c>
      <c r="O21" s="33">
        <v>0.28885455429470602</v>
      </c>
      <c r="P21" s="34">
        <v>0.44248396140526097</v>
      </c>
      <c r="Q21" s="33">
        <v>0.45145569064441998</v>
      </c>
    </row>
    <row r="22" spans="1:17" x14ac:dyDescent="0.35">
      <c r="A22" s="11" t="s">
        <v>26</v>
      </c>
      <c r="B22" s="11">
        <v>0.66331303177769596</v>
      </c>
      <c r="C22" s="33">
        <v>0.62189058920606799</v>
      </c>
      <c r="D22" s="37">
        <v>4.8060999755126203E-5</v>
      </c>
      <c r="E22" s="34">
        <v>0.99948924739741796</v>
      </c>
      <c r="F22" s="11">
        <v>0.33043443938869399</v>
      </c>
      <c r="G22" s="33">
        <v>0.101087663967538</v>
      </c>
      <c r="H22" s="34">
        <v>2.6162455991390101</v>
      </c>
      <c r="I22" s="34">
        <v>4.4946359748958699E-2</v>
      </c>
      <c r="J22" s="11">
        <v>8.9368252692109102</v>
      </c>
      <c r="K22" s="33">
        <v>0.143878592318846</v>
      </c>
      <c r="L22" s="34">
        <v>-3.9295093003358702E-3</v>
      </c>
      <c r="M22" s="34">
        <v>0.61586223035642096</v>
      </c>
      <c r="N22" s="11">
        <v>-0.28710767685355498</v>
      </c>
      <c r="O22" s="33">
        <v>0.67268132633863198</v>
      </c>
      <c r="P22" s="34">
        <v>0.77384516858008601</v>
      </c>
      <c r="Q22" s="33">
        <v>0.31111743712280199</v>
      </c>
    </row>
    <row r="23" spans="1:17" x14ac:dyDescent="0.35">
      <c r="A23" s="11" t="s">
        <v>27</v>
      </c>
      <c r="B23" s="11">
        <v>-1.00087548945583</v>
      </c>
      <c r="C23" s="33">
        <v>0.31286549038767603</v>
      </c>
      <c r="D23" s="34">
        <v>8.3894702956071703E-3</v>
      </c>
      <c r="E23" s="34">
        <v>0.89409479086042798</v>
      </c>
      <c r="F23" s="11">
        <v>0.186813585342613</v>
      </c>
      <c r="G23" s="33">
        <v>0.17715888431063601</v>
      </c>
      <c r="H23" s="34">
        <v>1.8753159107039601</v>
      </c>
      <c r="I23" s="34">
        <v>5.9942324636967199E-2</v>
      </c>
      <c r="J23" s="11">
        <v>5.3975932091855503</v>
      </c>
      <c r="K23" s="33">
        <v>8.7912839349358604E-2</v>
      </c>
      <c r="L23" s="34">
        <v>-1.5431235950030999E-3</v>
      </c>
      <c r="M23" s="34">
        <v>0.72694474983169599</v>
      </c>
      <c r="N23" s="11">
        <v>-0.86911906382286597</v>
      </c>
      <c r="O23" s="33">
        <v>0.17726684882648899</v>
      </c>
      <c r="P23" s="34">
        <v>0.27660961580679899</v>
      </c>
      <c r="Q23" s="33">
        <v>0.70131828892659698</v>
      </c>
    </row>
    <row r="24" spans="1:17" x14ac:dyDescent="0.35">
      <c r="A24" s="11" t="s">
        <v>28</v>
      </c>
      <c r="B24" s="11">
        <v>-0.97258141213806104</v>
      </c>
      <c r="C24" s="33">
        <v>0.30971695761548501</v>
      </c>
      <c r="D24" s="34">
        <v>2.5916519149336201E-3</v>
      </c>
      <c r="E24" s="34">
        <v>0.96695368775539503</v>
      </c>
      <c r="F24" s="11">
        <v>0.28129913944204099</v>
      </c>
      <c r="G24" s="33">
        <v>5.8545170950977901E-2</v>
      </c>
      <c r="H24" s="34">
        <v>2.2662642882683102</v>
      </c>
      <c r="I24" s="34">
        <v>1.23264442630535E-2</v>
      </c>
      <c r="J24" s="11">
        <v>6.67809072317824</v>
      </c>
      <c r="K24" s="33">
        <v>6.4384845477430896E-2</v>
      </c>
      <c r="L24" s="34">
        <v>-2.9215170752267899E-3</v>
      </c>
      <c r="M24" s="34">
        <v>0.54525795502904895</v>
      </c>
      <c r="N24" s="11">
        <v>-0.74054995709911298</v>
      </c>
      <c r="O24" s="33">
        <v>0.19424494482785501</v>
      </c>
      <c r="P24" s="34">
        <v>0.39449257179855202</v>
      </c>
      <c r="Q24" s="33">
        <v>0.54527184989830302</v>
      </c>
    </row>
    <row r="25" spans="1:17" x14ac:dyDescent="0.35">
      <c r="A25" s="11" t="s">
        <v>29</v>
      </c>
      <c r="B25" s="11">
        <v>-0.46483907716549899</v>
      </c>
      <c r="C25" s="33">
        <v>0.642081638555829</v>
      </c>
      <c r="D25" s="34">
        <v>-9.1729482697691204E-3</v>
      </c>
      <c r="E25" s="34">
        <v>0.88686685119016495</v>
      </c>
      <c r="F25" s="11">
        <v>0.26226548056966198</v>
      </c>
      <c r="G25" s="33">
        <v>6.7906764024285193E-2</v>
      </c>
      <c r="H25" s="34">
        <v>2.1080644238611499</v>
      </c>
      <c r="I25" s="34">
        <v>2.1117630920751699E-2</v>
      </c>
      <c r="J25" s="11">
        <v>7.3939264953699704</v>
      </c>
      <c r="K25" s="33">
        <v>6.1387282441900698E-2</v>
      </c>
      <c r="L25" s="34">
        <v>-3.3047241630923801E-3</v>
      </c>
      <c r="M25" s="34">
        <v>0.51738152759220302</v>
      </c>
      <c r="N25" s="11">
        <v>-0.58027365257708297</v>
      </c>
      <c r="O25" s="33">
        <v>0.26543804247795</v>
      </c>
      <c r="P25" s="34">
        <v>0.41914462291257698</v>
      </c>
      <c r="Q25" s="33">
        <v>0.45349270364447197</v>
      </c>
    </row>
    <row r="26" spans="1:17" x14ac:dyDescent="0.35">
      <c r="A26" s="11" t="s">
        <v>30</v>
      </c>
      <c r="B26" s="11">
        <v>0.33928336925093799</v>
      </c>
      <c r="C26" s="33">
        <v>0.75555943989748298</v>
      </c>
      <c r="D26" s="34">
        <v>6.1743681753347698E-2</v>
      </c>
      <c r="E26" s="34">
        <v>0.44467301171531598</v>
      </c>
      <c r="F26" s="11">
        <v>0.26086788764616098</v>
      </c>
      <c r="G26" s="33">
        <v>7.91493409543024E-2</v>
      </c>
      <c r="H26" s="34">
        <v>2.4134712548696302</v>
      </c>
      <c r="I26" s="34">
        <v>1.6516547293044501E-2</v>
      </c>
      <c r="J26" s="11">
        <v>9.1373599495955595</v>
      </c>
      <c r="K26" s="33">
        <v>3.8311117905735798E-2</v>
      </c>
      <c r="L26" s="34">
        <v>-6.2133037300503898E-3</v>
      </c>
      <c r="M26" s="34">
        <v>0.26104742762288202</v>
      </c>
      <c r="N26" s="11">
        <v>-0.71741575427946902</v>
      </c>
      <c r="O26" s="33">
        <v>0.24176229545710701</v>
      </c>
      <c r="P26" s="34">
        <v>0.24796902810900501</v>
      </c>
      <c r="Q26" s="33">
        <v>0.61316005464165602</v>
      </c>
    </row>
    <row r="27" spans="1:17" x14ac:dyDescent="0.35">
      <c r="A27" s="11" t="s">
        <v>31</v>
      </c>
      <c r="B27" s="11">
        <v>-0.41637452589763502</v>
      </c>
      <c r="C27" s="33">
        <v>0.722235572663391</v>
      </c>
      <c r="D27" s="34">
        <v>6.9714577058514297E-3</v>
      </c>
      <c r="E27" s="34">
        <v>0.91408728669620298</v>
      </c>
      <c r="F27" s="11">
        <v>0.23549733847813301</v>
      </c>
      <c r="G27" s="33">
        <v>8.5462228163084505E-2</v>
      </c>
      <c r="H27" s="34">
        <v>2.0742213160889702</v>
      </c>
      <c r="I27" s="34">
        <v>1.5619770263098499E-2</v>
      </c>
      <c r="J27" s="11">
        <v>6.8008441388322503</v>
      </c>
      <c r="K27" s="33">
        <v>6.8251191421856802E-2</v>
      </c>
      <c r="L27" s="34">
        <v>-3.1200411765632801E-3</v>
      </c>
      <c r="M27" s="34">
        <v>0.52926361858204896</v>
      </c>
      <c r="N27" s="11">
        <v>-0.628034226674967</v>
      </c>
      <c r="O27" s="33">
        <v>0.23748746134072801</v>
      </c>
      <c r="P27" s="34">
        <v>0.37640919991585298</v>
      </c>
      <c r="Q27" s="33">
        <v>0.50464610342904903</v>
      </c>
    </row>
    <row r="28" spans="1:17" x14ac:dyDescent="0.35">
      <c r="A28" s="11" t="s">
        <v>32</v>
      </c>
      <c r="B28" s="11">
        <v>-0.79852644927550698</v>
      </c>
      <c r="C28" s="33">
        <v>0.400128869510538</v>
      </c>
      <c r="D28" s="34">
        <v>9.9775251202326707E-4</v>
      </c>
      <c r="E28" s="34">
        <v>0.98745154762631004</v>
      </c>
      <c r="F28" s="11">
        <v>0.241137631374362</v>
      </c>
      <c r="G28" s="33">
        <v>7.5046454831494802E-2</v>
      </c>
      <c r="H28" s="34">
        <v>2.0897509429619099</v>
      </c>
      <c r="I28" s="34">
        <v>1.43497661983535E-2</v>
      </c>
      <c r="J28" s="11">
        <v>6.8416260856271203</v>
      </c>
      <c r="K28" s="33">
        <v>7.0489553219697507E-2</v>
      </c>
      <c r="L28" s="34">
        <v>-3.1139966001637299E-3</v>
      </c>
      <c r="M28" s="34">
        <v>0.536556236110311</v>
      </c>
      <c r="N28" s="11">
        <v>-0.52366844663998802</v>
      </c>
      <c r="O28" s="33">
        <v>0.32540249153350398</v>
      </c>
      <c r="P28" s="34">
        <v>0.37934490370288698</v>
      </c>
      <c r="Q28" s="33">
        <v>0.50138510833775296</v>
      </c>
    </row>
    <row r="29" spans="1:17" x14ac:dyDescent="0.35">
      <c r="A29" s="11" t="s">
        <v>33</v>
      </c>
      <c r="B29" s="11">
        <v>0.34233288375342602</v>
      </c>
      <c r="C29" s="33">
        <v>0.75493157618518203</v>
      </c>
      <c r="D29" s="34">
        <v>5.1794379618400603E-2</v>
      </c>
      <c r="E29" s="34">
        <v>0.50390835739432205</v>
      </c>
      <c r="F29" s="11">
        <v>0.25454154915511001</v>
      </c>
      <c r="G29" s="33">
        <v>8.2281666096172407E-2</v>
      </c>
      <c r="H29" s="34">
        <v>2.3885205574681101</v>
      </c>
      <c r="I29" s="34">
        <v>1.6435190009303002E-2</v>
      </c>
      <c r="J29" s="11">
        <v>8.9124078172504593</v>
      </c>
      <c r="K29" s="33">
        <v>3.8297212482996598E-2</v>
      </c>
      <c r="L29" s="34">
        <v>-5.9089512839814E-3</v>
      </c>
      <c r="M29" s="34">
        <v>0.27554703526195401</v>
      </c>
      <c r="N29" s="11">
        <v>-0.71992429313797801</v>
      </c>
      <c r="O29" s="33">
        <v>0.23664976404350399</v>
      </c>
      <c r="P29" s="34">
        <v>0.218771599487282</v>
      </c>
      <c r="Q29" s="33">
        <v>0.65536967029918003</v>
      </c>
    </row>
    <row r="30" spans="1:17" x14ac:dyDescent="0.35">
      <c r="A30" s="11" t="s">
        <v>34</v>
      </c>
      <c r="B30" s="11">
        <v>-0.51613976313716003</v>
      </c>
      <c r="C30" s="33">
        <v>0.59102335421615504</v>
      </c>
      <c r="D30" s="34">
        <v>9.9768137999477993E-2</v>
      </c>
      <c r="E30" s="34">
        <v>0.31250326884416502</v>
      </c>
      <c r="F30" s="11">
        <v>0.31776711068837998</v>
      </c>
      <c r="G30" s="33">
        <v>6.6719854251875696E-2</v>
      </c>
      <c r="H30" s="34">
        <v>2.5194850355888398</v>
      </c>
      <c r="I30" s="34">
        <v>2.0953909021972601E-2</v>
      </c>
      <c r="J30" s="11">
        <v>9.3267365494824208</v>
      </c>
      <c r="K30" s="33">
        <v>5.2133910834091697E-2</v>
      </c>
      <c r="L30" s="34">
        <v>-6.5201641793917499E-3</v>
      </c>
      <c r="M30" s="34">
        <v>0.27145883251325298</v>
      </c>
      <c r="N30" s="11">
        <v>-0.76409800187555099</v>
      </c>
      <c r="O30" s="33">
        <v>0.20282693760314199</v>
      </c>
      <c r="P30" s="34">
        <v>0.59099266342435897</v>
      </c>
      <c r="Q30" s="33">
        <v>0.34773528999001801</v>
      </c>
    </row>
    <row r="31" spans="1:17" x14ac:dyDescent="0.35">
      <c r="A31" s="11" t="s">
        <v>35</v>
      </c>
      <c r="B31" s="11">
        <v>-0.63793347772334497</v>
      </c>
      <c r="C31" s="33">
        <v>0.50431907716823499</v>
      </c>
      <c r="D31" s="34">
        <v>3.2767765430545799E-3</v>
      </c>
      <c r="E31" s="34">
        <v>0.959743967006503</v>
      </c>
      <c r="F31" s="11">
        <v>0.26718309568755</v>
      </c>
      <c r="G31" s="33">
        <v>6.1819206727631901E-2</v>
      </c>
      <c r="H31" s="34">
        <v>1.98728692485916</v>
      </c>
      <c r="I31" s="34">
        <v>2.0117651812817699E-2</v>
      </c>
      <c r="J31" s="11">
        <v>7.6831936704677997</v>
      </c>
      <c r="K31" s="33">
        <v>0.110935447527926</v>
      </c>
      <c r="L31" s="34">
        <v>-4.2658804380283199E-3</v>
      </c>
      <c r="M31" s="34">
        <v>0.50494284514271603</v>
      </c>
      <c r="N31" s="11">
        <v>-0.54098620940784903</v>
      </c>
      <c r="O31" s="33">
        <v>0.28853321569274698</v>
      </c>
      <c r="P31" s="34">
        <v>0.68933386774315497</v>
      </c>
      <c r="Q31" s="33">
        <v>0.302465833610775</v>
      </c>
    </row>
    <row r="32" spans="1:17" x14ac:dyDescent="0.35">
      <c r="A32" s="11" t="s">
        <v>36</v>
      </c>
      <c r="B32" s="11">
        <v>-0.749805241078632</v>
      </c>
      <c r="C32" s="33">
        <v>0.41747101714822199</v>
      </c>
      <c r="D32" s="34">
        <v>1.6451826892214601E-3</v>
      </c>
      <c r="E32" s="34">
        <v>0.980059719111668</v>
      </c>
      <c r="F32" s="11">
        <v>0.238608327780433</v>
      </c>
      <c r="G32" s="33">
        <v>7.9247027615488103E-2</v>
      </c>
      <c r="H32" s="34">
        <v>2.0869918625332402</v>
      </c>
      <c r="I32" s="34">
        <v>1.3955157018003201E-2</v>
      </c>
      <c r="J32" s="11">
        <v>6.6375906942904503</v>
      </c>
      <c r="K32" s="33">
        <v>6.6101399517940806E-2</v>
      </c>
      <c r="L32" s="34">
        <v>-2.9250149165033199E-3</v>
      </c>
      <c r="M32" s="34">
        <v>0.54690094421982505</v>
      </c>
      <c r="N32" s="11">
        <v>-0.57983661215742199</v>
      </c>
      <c r="O32" s="33">
        <v>0.26578538172028898</v>
      </c>
      <c r="P32" s="34">
        <v>0.37488977406687302</v>
      </c>
      <c r="Q32" s="33">
        <v>0.51277062621741498</v>
      </c>
    </row>
    <row r="33" spans="1:17" x14ac:dyDescent="0.35">
      <c r="A33" s="11" t="s">
        <v>37</v>
      </c>
      <c r="B33" s="11">
        <v>-0.74151624283156103</v>
      </c>
      <c r="C33" s="33">
        <v>0.42447273186948598</v>
      </c>
      <c r="D33" s="34">
        <v>-6.1637246669512798E-4</v>
      </c>
      <c r="E33" s="34">
        <v>0.99246459637882001</v>
      </c>
      <c r="F33" s="11">
        <v>0.23600012073087401</v>
      </c>
      <c r="G33" s="33">
        <v>8.0434475559651206E-2</v>
      </c>
      <c r="H33" s="34">
        <v>2.07454976731551</v>
      </c>
      <c r="I33" s="34">
        <v>1.43628905305331E-2</v>
      </c>
      <c r="J33" s="11">
        <v>6.6378142508110098</v>
      </c>
      <c r="K33" s="33">
        <v>6.6209140866805002E-2</v>
      </c>
      <c r="L33" s="34">
        <v>-2.9367313328147299E-3</v>
      </c>
      <c r="M33" s="34">
        <v>0.54587057398702599</v>
      </c>
      <c r="N33" s="11">
        <v>-0.56416872062211898</v>
      </c>
      <c r="O33" s="33">
        <v>0.27928244632217097</v>
      </c>
      <c r="P33" s="34">
        <v>0.37616742096910799</v>
      </c>
      <c r="Q33" s="33">
        <v>0.51070835320812502</v>
      </c>
    </row>
    <row r="34" spans="1:17" x14ac:dyDescent="0.35">
      <c r="A34" s="11" t="s">
        <v>38</v>
      </c>
      <c r="B34" s="11">
        <v>-0.739729757722697</v>
      </c>
      <c r="C34" s="33">
        <v>0.42238398409347799</v>
      </c>
      <c r="D34" s="34">
        <v>7.8772711053232899E-3</v>
      </c>
      <c r="E34" s="34">
        <v>0.90677602906061605</v>
      </c>
      <c r="F34" s="11">
        <v>0.24520448390685001</v>
      </c>
      <c r="G34" s="33">
        <v>7.6796921737813995E-2</v>
      </c>
      <c r="H34" s="34">
        <v>2.1062108139084401</v>
      </c>
      <c r="I34" s="34">
        <v>1.3653858055746201E-2</v>
      </c>
      <c r="J34" s="11">
        <v>6.68432611798913</v>
      </c>
      <c r="K34" s="33">
        <v>6.6734783894128805E-2</v>
      </c>
      <c r="L34" s="34">
        <v>-2.9497824059842299E-3</v>
      </c>
      <c r="M34" s="34">
        <v>0.54566119934318802</v>
      </c>
      <c r="N34" s="11">
        <v>-0.610067388272586</v>
      </c>
      <c r="O34" s="33">
        <v>0.24217179677338099</v>
      </c>
      <c r="P34" s="34">
        <v>0.375156744572823</v>
      </c>
      <c r="Q34" s="33">
        <v>0.51394801208485497</v>
      </c>
    </row>
    <row r="35" spans="1:17" x14ac:dyDescent="0.35">
      <c r="A35" s="11" t="s">
        <v>39</v>
      </c>
      <c r="B35" s="11">
        <v>-0.75108377498613099</v>
      </c>
      <c r="C35" s="33">
        <v>0.41664706902353799</v>
      </c>
      <c r="D35" s="34">
        <v>1.6917760858861099E-3</v>
      </c>
      <c r="E35" s="34">
        <v>0.97947422354226099</v>
      </c>
      <c r="F35" s="11">
        <v>0.23854069777961701</v>
      </c>
      <c r="G35" s="33">
        <v>7.97383085128196E-2</v>
      </c>
      <c r="H35" s="34">
        <v>2.0873446914786999</v>
      </c>
      <c r="I35" s="34">
        <v>1.39238713504809E-2</v>
      </c>
      <c r="J35" s="11">
        <v>6.6390473758002502</v>
      </c>
      <c r="K35" s="33">
        <v>6.6015431574611899E-2</v>
      </c>
      <c r="L35" s="34">
        <v>-2.92594003678211E-3</v>
      </c>
      <c r="M35" s="34">
        <v>0.54676641101534296</v>
      </c>
      <c r="N35" s="11">
        <v>-0.57940011370613798</v>
      </c>
      <c r="O35" s="33">
        <v>0.267428137290456</v>
      </c>
      <c r="P35" s="34">
        <v>0.37512979933865398</v>
      </c>
      <c r="Q35" s="33">
        <v>0.51237737953337004</v>
      </c>
    </row>
    <row r="36" spans="1:17" x14ac:dyDescent="0.35">
      <c r="A36" s="11" t="s">
        <v>40</v>
      </c>
      <c r="B36" s="11">
        <v>-0.75107469219804002</v>
      </c>
      <c r="C36" s="33">
        <v>0.41702979769264598</v>
      </c>
      <c r="D36" s="34">
        <v>1.13895381828239E-3</v>
      </c>
      <c r="E36" s="34">
        <v>0.98612981462178695</v>
      </c>
      <c r="F36" s="11">
        <v>0.237731963549625</v>
      </c>
      <c r="G36" s="33">
        <v>8.0444846031795497E-2</v>
      </c>
      <c r="H36" s="34">
        <v>2.0845226863719901</v>
      </c>
      <c r="I36" s="34">
        <v>1.40063608051484E-2</v>
      </c>
      <c r="J36" s="11">
        <v>6.6395530740474502</v>
      </c>
      <c r="K36" s="33">
        <v>6.5957041267823202E-2</v>
      </c>
      <c r="L36" s="34">
        <v>-2.92955724012293E-3</v>
      </c>
      <c r="M36" s="34">
        <v>0.54636401897294895</v>
      </c>
      <c r="N36" s="11">
        <v>-0.57508242654458497</v>
      </c>
      <c r="O36" s="33">
        <v>0.27133221767461901</v>
      </c>
      <c r="P36" s="34">
        <v>0.37556731142792799</v>
      </c>
      <c r="Q36" s="33">
        <v>0.51157186399508303</v>
      </c>
    </row>
    <row r="37" spans="1:17" x14ac:dyDescent="0.35">
      <c r="A37" s="11" t="s">
        <v>41</v>
      </c>
      <c r="B37" s="11">
        <v>-0.75130483974501305</v>
      </c>
      <c r="C37" s="33">
        <v>0.41579223428426398</v>
      </c>
      <c r="D37" s="34">
        <v>3.1535932711593299E-3</v>
      </c>
      <c r="E37" s="34">
        <v>0.96185172334301094</v>
      </c>
      <c r="F37" s="11">
        <v>0.240273300484907</v>
      </c>
      <c r="G37" s="33">
        <v>7.8380023023740794E-2</v>
      </c>
      <c r="H37" s="34">
        <v>2.0934841266965898</v>
      </c>
      <c r="I37" s="34">
        <v>1.37084326957705E-2</v>
      </c>
      <c r="J37" s="11">
        <v>6.6429950582490704</v>
      </c>
      <c r="K37" s="33">
        <v>6.6114242822159497E-2</v>
      </c>
      <c r="L37" s="34">
        <v>-2.92392788223745E-3</v>
      </c>
      <c r="M37" s="34">
        <v>0.54710142178055399</v>
      </c>
      <c r="N37" s="11">
        <v>-0.58878520469461304</v>
      </c>
      <c r="O37" s="33">
        <v>0.25789316791873501</v>
      </c>
      <c r="P37" s="34">
        <v>0.37452979551969601</v>
      </c>
      <c r="Q37" s="33">
        <v>0.51362581798525697</v>
      </c>
    </row>
    <row r="38" spans="1:17" x14ac:dyDescent="0.35">
      <c r="A38" s="11" t="s">
        <v>42</v>
      </c>
      <c r="B38" s="11">
        <v>-0.79366840124551996</v>
      </c>
      <c r="C38" s="33">
        <v>0.40023891301023301</v>
      </c>
      <c r="D38" s="34">
        <v>5.9123545591265199E-4</v>
      </c>
      <c r="E38" s="34">
        <v>0.99256119097258599</v>
      </c>
      <c r="F38" s="11">
        <v>0.23138284841378601</v>
      </c>
      <c r="G38" s="33">
        <v>8.87444595417472E-2</v>
      </c>
      <c r="H38" s="34">
        <v>2.0775670197696599</v>
      </c>
      <c r="I38" s="34">
        <v>1.41796226739908E-2</v>
      </c>
      <c r="J38" s="11">
        <v>6.74329631672963</v>
      </c>
      <c r="K38" s="33">
        <v>6.4278606881325001E-2</v>
      </c>
      <c r="L38" s="34">
        <v>-3.0373005546051901E-3</v>
      </c>
      <c r="M38" s="34">
        <v>0.53515025843965103</v>
      </c>
      <c r="N38" s="11">
        <v>-0.53546232828694995</v>
      </c>
      <c r="O38" s="33">
        <v>0.310699274275614</v>
      </c>
      <c r="P38" s="34">
        <v>0.382547435495107</v>
      </c>
      <c r="Q38" s="33">
        <v>0.496783066817094</v>
      </c>
    </row>
    <row r="39" spans="1:17" x14ac:dyDescent="0.35">
      <c r="A39" s="11" t="s">
        <v>43</v>
      </c>
      <c r="B39" s="11">
        <v>-0.22321813223813</v>
      </c>
      <c r="C39" s="33">
        <v>0.83382256789280096</v>
      </c>
      <c r="D39" s="34">
        <v>5.8131681389394403E-3</v>
      </c>
      <c r="E39" s="34">
        <v>0.93046104191772305</v>
      </c>
      <c r="F39" s="11">
        <v>0.226741067673946</v>
      </c>
      <c r="G39" s="33">
        <v>0.100980288594303</v>
      </c>
      <c r="H39" s="34">
        <v>2.1127747438320599</v>
      </c>
      <c r="I39" s="34">
        <v>1.47267280203275E-2</v>
      </c>
      <c r="J39" s="11">
        <v>7.5711609813385197</v>
      </c>
      <c r="K39" s="33">
        <v>8.0621386005783294E-2</v>
      </c>
      <c r="L39" s="34">
        <v>-4.0879077248367002E-3</v>
      </c>
      <c r="M39" s="34">
        <v>0.47448154536203202</v>
      </c>
      <c r="N39" s="11">
        <v>-0.62516983295628203</v>
      </c>
      <c r="O39" s="33">
        <v>0.22241270057569301</v>
      </c>
      <c r="P39" s="34">
        <v>0.44279458349349099</v>
      </c>
      <c r="Q39" s="33">
        <v>0.43527621114345999</v>
      </c>
    </row>
    <row r="40" spans="1:17" x14ac:dyDescent="0.35">
      <c r="A40" s="11" t="s">
        <v>44</v>
      </c>
      <c r="B40" s="11">
        <v>4.2128390201647298E-2</v>
      </c>
      <c r="C40" s="33">
        <v>0.97032989172073203</v>
      </c>
      <c r="D40" s="34">
        <v>1.7474234902659799E-2</v>
      </c>
      <c r="E40" s="34">
        <v>0.79332559526095303</v>
      </c>
      <c r="F40" s="11">
        <v>0.225149727670131</v>
      </c>
      <c r="G40" s="33">
        <v>0.101691707748363</v>
      </c>
      <c r="H40" s="34">
        <v>2.0731840325191699</v>
      </c>
      <c r="I40" s="34">
        <v>1.7606785258847901E-2</v>
      </c>
      <c r="J40" s="11">
        <v>7.3791285830689004</v>
      </c>
      <c r="K40" s="33">
        <v>5.4627376905205E-2</v>
      </c>
      <c r="L40" s="34">
        <v>-4.0023830400306099E-3</v>
      </c>
      <c r="M40" s="34">
        <v>0.42701825064858401</v>
      </c>
      <c r="N40" s="11">
        <v>-0.66864677927118599</v>
      </c>
      <c r="O40" s="33">
        <v>0.234724945226158</v>
      </c>
      <c r="P40" s="34">
        <v>0.31132252455517201</v>
      </c>
      <c r="Q40" s="33">
        <v>0.56406688732001797</v>
      </c>
    </row>
    <row r="41" spans="1:17" x14ac:dyDescent="0.35">
      <c r="A41" s="11" t="s">
        <v>45</v>
      </c>
      <c r="B41" s="11">
        <v>2.09277949916554E-2</v>
      </c>
      <c r="C41" s="33">
        <v>0.98521493608923505</v>
      </c>
      <c r="D41" s="34">
        <v>1.6590250709926299E-2</v>
      </c>
      <c r="E41" s="34">
        <v>0.80303017177873204</v>
      </c>
      <c r="F41" s="11">
        <v>0.22547325183138101</v>
      </c>
      <c r="G41" s="33">
        <v>0.101458688391331</v>
      </c>
      <c r="H41" s="34">
        <v>2.0742812885508202</v>
      </c>
      <c r="I41" s="34">
        <v>1.74636907006889E-2</v>
      </c>
      <c r="J41" s="11">
        <v>7.3423870300698404</v>
      </c>
      <c r="K41" s="33">
        <v>5.44317380914595E-2</v>
      </c>
      <c r="L41" s="34">
        <v>-3.9521988916703804E-3</v>
      </c>
      <c r="M41" s="34">
        <v>0.430123088314667</v>
      </c>
      <c r="N41" s="11">
        <v>-0.67191877035542003</v>
      </c>
      <c r="O41" s="33">
        <v>0.23187014056063501</v>
      </c>
      <c r="P41" s="34">
        <v>0.31169557533666198</v>
      </c>
      <c r="Q41" s="33">
        <v>0.564451320464045</v>
      </c>
    </row>
    <row r="42" spans="1:17" x14ac:dyDescent="0.35">
      <c r="A42" s="11" t="s">
        <v>46</v>
      </c>
      <c r="B42" s="11">
        <v>0.13470022577872001</v>
      </c>
      <c r="C42" s="33">
        <v>0.90613249992963496</v>
      </c>
      <c r="D42" s="34">
        <v>2.1481541670585701E-2</v>
      </c>
      <c r="E42" s="34">
        <v>0.75049824489550199</v>
      </c>
      <c r="F42" s="11">
        <v>0.22372691900724101</v>
      </c>
      <c r="G42" s="33">
        <v>0.103048623464599</v>
      </c>
      <c r="H42" s="34">
        <v>2.0767790502761199</v>
      </c>
      <c r="I42" s="34">
        <v>1.80533568504831E-2</v>
      </c>
      <c r="J42" s="11">
        <v>7.5736775770044398</v>
      </c>
      <c r="K42" s="33">
        <v>5.5249815302537301E-2</v>
      </c>
      <c r="L42" s="34">
        <v>-4.2484268428948698E-3</v>
      </c>
      <c r="M42" s="34">
        <v>0.412209672211511</v>
      </c>
      <c r="N42" s="11">
        <v>-0.65831129461826599</v>
      </c>
      <c r="O42" s="33">
        <v>0.24574406648410299</v>
      </c>
      <c r="P42" s="34">
        <v>0.30961542688256299</v>
      </c>
      <c r="Q42" s="33">
        <v>0.56283367718738297</v>
      </c>
    </row>
    <row r="43" spans="1:17" x14ac:dyDescent="0.35">
      <c r="A43" s="11" t="s">
        <v>47</v>
      </c>
      <c r="B43" s="11">
        <v>0.107033308235311</v>
      </c>
      <c r="C43" s="33">
        <v>0.92360644649596102</v>
      </c>
      <c r="D43" s="34">
        <v>2.2888592751008099E-2</v>
      </c>
      <c r="E43" s="34">
        <v>0.73871646250330303</v>
      </c>
      <c r="F43" s="11">
        <v>0.22668395365298999</v>
      </c>
      <c r="G43" s="33">
        <v>0.10252529892074</v>
      </c>
      <c r="H43" s="34">
        <v>2.1016925292371198</v>
      </c>
      <c r="I43" s="34">
        <v>1.7310501247365301E-2</v>
      </c>
      <c r="J43" s="11">
        <v>7.5256765483891703</v>
      </c>
      <c r="K43" s="33">
        <v>4.95575349507235E-2</v>
      </c>
      <c r="L43" s="34">
        <v>-4.1794800703610904E-3</v>
      </c>
      <c r="M43" s="34">
        <v>0.40202300243035799</v>
      </c>
      <c r="N43" s="11">
        <v>-0.68509322398602202</v>
      </c>
      <c r="O43" s="33">
        <v>0.23047936157023199</v>
      </c>
      <c r="P43" s="34">
        <v>0.31179651296752398</v>
      </c>
      <c r="Q43" s="33">
        <v>0.561661366290646</v>
      </c>
    </row>
    <row r="44" spans="1:17" x14ac:dyDescent="0.35">
      <c r="A44" s="11" t="s">
        <v>48</v>
      </c>
      <c r="B44" s="11">
        <v>9.8595713502646995E-2</v>
      </c>
      <c r="C44" s="33">
        <v>0.92939112155609205</v>
      </c>
      <c r="D44" s="34">
        <v>2.2926535800838501E-2</v>
      </c>
      <c r="E44" s="34">
        <v>0.73859305867835801</v>
      </c>
      <c r="F44" s="11">
        <v>0.226932672585415</v>
      </c>
      <c r="G44" s="33">
        <v>0.102597622535639</v>
      </c>
      <c r="H44" s="34">
        <v>2.10120031301118</v>
      </c>
      <c r="I44" s="34">
        <v>1.7250614946779999E-2</v>
      </c>
      <c r="J44" s="11">
        <v>7.5054180262968</v>
      </c>
      <c r="K44" s="33">
        <v>4.93898714157898E-2</v>
      </c>
      <c r="L44" s="34">
        <v>-4.1541125568399498E-3</v>
      </c>
      <c r="M44" s="34">
        <v>0.403105888711347</v>
      </c>
      <c r="N44" s="11">
        <v>-0.68689858218882904</v>
      </c>
      <c r="O44" s="33">
        <v>0.22933561032890801</v>
      </c>
      <c r="P44" s="34">
        <v>0.31304799871353201</v>
      </c>
      <c r="Q44" s="33">
        <v>0.56099652149132095</v>
      </c>
    </row>
    <row r="45" spans="1:17" x14ac:dyDescent="0.35">
      <c r="A45" s="11" t="s">
        <v>49</v>
      </c>
      <c r="B45" s="11">
        <v>0.20021024339792201</v>
      </c>
      <c r="C45" s="33">
        <v>0.85539520099902999</v>
      </c>
      <c r="D45" s="34">
        <v>2.98482974821727E-2</v>
      </c>
      <c r="E45" s="34">
        <v>0.67357878095618295</v>
      </c>
      <c r="F45" s="11">
        <v>0.233265426082017</v>
      </c>
      <c r="G45" s="33">
        <v>9.8979062213118099E-2</v>
      </c>
      <c r="H45" s="34">
        <v>2.1644552385540301</v>
      </c>
      <c r="I45" s="34">
        <v>1.7022986462313899E-2</v>
      </c>
      <c r="J45" s="11">
        <v>7.8515478329727797</v>
      </c>
      <c r="K45" s="33">
        <v>4.2673822753255701E-2</v>
      </c>
      <c r="L45" s="34">
        <v>-4.55664004578902E-3</v>
      </c>
      <c r="M45" s="34">
        <v>0.35918083219816299</v>
      </c>
      <c r="N45" s="11">
        <v>-0.70484124789656299</v>
      </c>
      <c r="O45" s="33">
        <v>0.22762060982468399</v>
      </c>
      <c r="P45" s="34">
        <v>0.30725922315229398</v>
      </c>
      <c r="Q45" s="33">
        <v>0.56338727797089405</v>
      </c>
    </row>
    <row r="46" spans="1:17" x14ac:dyDescent="0.35">
      <c r="A46" s="11" t="s">
        <v>50</v>
      </c>
      <c r="B46" s="11">
        <v>-0.61490202640944103</v>
      </c>
      <c r="C46" s="33">
        <v>0.54111758617604699</v>
      </c>
      <c r="D46" s="34">
        <v>7.03474009184199E-3</v>
      </c>
      <c r="E46" s="34">
        <v>0.91401160498182699</v>
      </c>
      <c r="F46" s="11">
        <v>0.234890793229103</v>
      </c>
      <c r="G46" s="33">
        <v>8.6204197608269098E-2</v>
      </c>
      <c r="H46" s="34">
        <v>2.06583220678983</v>
      </c>
      <c r="I46" s="34">
        <v>1.46877520172763E-2</v>
      </c>
      <c r="J46" s="11">
        <v>6.6221642155436804</v>
      </c>
      <c r="K46" s="33">
        <v>6.5485959290488199E-2</v>
      </c>
      <c r="L46" s="34">
        <v>-2.9531767677809799E-3</v>
      </c>
      <c r="M46" s="34">
        <v>0.539492546807534</v>
      </c>
      <c r="N46" s="11">
        <v>-0.62931722981056404</v>
      </c>
      <c r="O46" s="33">
        <v>0.239146533054759</v>
      </c>
      <c r="P46" s="34">
        <v>0.37176899908733602</v>
      </c>
      <c r="Q46" s="33">
        <v>0.51876282533213003</v>
      </c>
    </row>
    <row r="47" spans="1:17" x14ac:dyDescent="0.35">
      <c r="A47" s="11" t="s">
        <v>51</v>
      </c>
      <c r="B47" s="11">
        <v>-0.749592503067396</v>
      </c>
      <c r="C47" s="33">
        <v>0.41824514916844102</v>
      </c>
      <c r="D47" s="34">
        <v>2.74336708533019E-3</v>
      </c>
      <c r="E47" s="34">
        <v>0.96697056048301</v>
      </c>
      <c r="F47" s="11">
        <v>0.23988858587234299</v>
      </c>
      <c r="G47" s="33">
        <v>7.8138830716741103E-2</v>
      </c>
      <c r="H47" s="34">
        <v>2.0919034427781402</v>
      </c>
      <c r="I47" s="34">
        <v>1.38253862352835E-2</v>
      </c>
      <c r="J47" s="11">
        <v>6.6406930414276601</v>
      </c>
      <c r="K47" s="33">
        <v>6.6151080989238206E-2</v>
      </c>
      <c r="L47" s="34">
        <v>-2.92206007584354E-3</v>
      </c>
      <c r="M47" s="34">
        <v>0.54730508079006401</v>
      </c>
      <c r="N47" s="11">
        <v>-0.58704371062257199</v>
      </c>
      <c r="O47" s="33">
        <v>0.25653269210490198</v>
      </c>
      <c r="P47" s="34">
        <v>0.37532732922897999</v>
      </c>
      <c r="Q47" s="33">
        <v>0.51330843584593799</v>
      </c>
    </row>
    <row r="48" spans="1:17" x14ac:dyDescent="0.35">
      <c r="A48" s="11" t="s">
        <v>52</v>
      </c>
      <c r="B48" s="11">
        <v>-0.745955420940143</v>
      </c>
      <c r="C48" s="33">
        <v>0.42147669369930701</v>
      </c>
      <c r="D48" s="34">
        <v>2.0303771878204301E-3</v>
      </c>
      <c r="E48" s="34">
        <v>0.97550400225860601</v>
      </c>
      <c r="F48" s="11">
        <v>0.23923985342048801</v>
      </c>
      <c r="G48" s="33">
        <v>7.8239803258086202E-2</v>
      </c>
      <c r="H48" s="34">
        <v>2.0890633709933799</v>
      </c>
      <c r="I48" s="34">
        <v>1.3898192324223299E-2</v>
      </c>
      <c r="J48" s="11">
        <v>6.6383331762590903</v>
      </c>
      <c r="K48" s="33">
        <v>6.60758021470218E-2</v>
      </c>
      <c r="L48" s="34">
        <v>-2.9206749294336202E-3</v>
      </c>
      <c r="M48" s="34">
        <v>0.54736225148894202</v>
      </c>
      <c r="N48" s="11">
        <v>-0.58384740836664795</v>
      </c>
      <c r="O48" s="33">
        <v>0.25885325907047602</v>
      </c>
      <c r="P48" s="34">
        <v>0.37670800744220201</v>
      </c>
      <c r="Q48" s="33">
        <v>0.51167272993270596</v>
      </c>
    </row>
    <row r="49" spans="1:17" x14ac:dyDescent="0.35">
      <c r="A49" s="11" t="s">
        <v>53</v>
      </c>
      <c r="B49" s="11">
        <v>-0.75274164732451299</v>
      </c>
      <c r="C49" s="33">
        <v>0.41438349324096901</v>
      </c>
      <c r="D49" s="34">
        <v>5.2083127693342201E-3</v>
      </c>
      <c r="E49" s="34">
        <v>0.93781874581095004</v>
      </c>
      <c r="F49" s="11">
        <v>0.242389583140595</v>
      </c>
      <c r="G49" s="33">
        <v>7.7670369624858904E-2</v>
      </c>
      <c r="H49" s="34">
        <v>2.10023223771329</v>
      </c>
      <c r="I49" s="34">
        <v>1.36760464946782E-2</v>
      </c>
      <c r="J49" s="11">
        <v>6.6607047582346404</v>
      </c>
      <c r="K49" s="33">
        <v>6.6435220899977193E-2</v>
      </c>
      <c r="L49" s="34">
        <v>-2.9372297779406602E-3</v>
      </c>
      <c r="M49" s="34">
        <v>0.54617220239957098</v>
      </c>
      <c r="N49" s="11">
        <v>-0.59740602448872904</v>
      </c>
      <c r="O49" s="33">
        <v>0.24899004008922801</v>
      </c>
      <c r="P49" s="34">
        <v>0.37173067559939599</v>
      </c>
      <c r="Q49" s="33">
        <v>0.51745587903741497</v>
      </c>
    </row>
    <row r="50" spans="1:17" x14ac:dyDescent="0.35">
      <c r="A50" s="11" t="s">
        <v>54</v>
      </c>
      <c r="B50" s="11">
        <v>-0.74958354987667997</v>
      </c>
      <c r="C50" s="33">
        <v>0.417845702964597</v>
      </c>
      <c r="D50" s="34">
        <v>2.6151618178437701E-3</v>
      </c>
      <c r="E50" s="34">
        <v>0.96848855300735204</v>
      </c>
      <c r="F50" s="11">
        <v>0.23972437192912999</v>
      </c>
      <c r="G50" s="33">
        <v>7.8585293980763596E-2</v>
      </c>
      <c r="H50" s="34">
        <v>2.09136166596643</v>
      </c>
      <c r="I50" s="34">
        <v>1.38466356489696E-2</v>
      </c>
      <c r="J50" s="11">
        <v>6.6405374113154396</v>
      </c>
      <c r="K50" s="33">
        <v>6.6111002195524099E-2</v>
      </c>
      <c r="L50" s="34">
        <v>-2.9221288906141501E-3</v>
      </c>
      <c r="M50" s="34">
        <v>0.54728417285646003</v>
      </c>
      <c r="N50" s="11">
        <v>-0.58612891011146395</v>
      </c>
      <c r="O50" s="33">
        <v>0.25883320849651398</v>
      </c>
      <c r="P50" s="34">
        <v>0.37564456946446201</v>
      </c>
      <c r="Q50" s="33">
        <v>0.51301876065574503</v>
      </c>
    </row>
    <row r="51" spans="1:17" x14ac:dyDescent="0.35">
      <c r="A51" s="11" t="s">
        <v>55</v>
      </c>
      <c r="B51" s="11">
        <v>-0.74811415214094701</v>
      </c>
      <c r="C51" s="33">
        <v>0.41898114771469602</v>
      </c>
      <c r="D51" s="34">
        <v>2.0741650775059398E-3</v>
      </c>
      <c r="E51" s="34">
        <v>0.97499742735189099</v>
      </c>
      <c r="F51" s="11">
        <v>0.23918259643211301</v>
      </c>
      <c r="G51" s="33">
        <v>7.8841432697168895E-2</v>
      </c>
      <c r="H51" s="34">
        <v>2.0892652736386799</v>
      </c>
      <c r="I51" s="34">
        <v>1.38920809863888E-2</v>
      </c>
      <c r="J51" s="11">
        <v>6.6388983355987703</v>
      </c>
      <c r="K51" s="33">
        <v>6.60596846862294E-2</v>
      </c>
      <c r="L51" s="34">
        <v>-2.9208764234311402E-3</v>
      </c>
      <c r="M51" s="34">
        <v>0.54738500712709404</v>
      </c>
      <c r="N51" s="11">
        <v>-0.58329121297965503</v>
      </c>
      <c r="O51" s="33">
        <v>0.26140992178101202</v>
      </c>
      <c r="P51" s="34">
        <v>0.37669144073380401</v>
      </c>
      <c r="Q51" s="33">
        <v>0.51170954216478204</v>
      </c>
    </row>
    <row r="52" spans="1:17" x14ac:dyDescent="0.35">
      <c r="A52" s="11" t="s">
        <v>56</v>
      </c>
      <c r="B52" s="11">
        <v>-0.74951008105488004</v>
      </c>
      <c r="C52" s="33">
        <v>0.41785487243165198</v>
      </c>
      <c r="D52" s="34">
        <v>2.5606294968505599E-3</v>
      </c>
      <c r="E52" s="34">
        <v>0.96913161846779705</v>
      </c>
      <c r="F52" s="11">
        <v>0.239653000901247</v>
      </c>
      <c r="G52" s="33">
        <v>7.8730316225692307E-2</v>
      </c>
      <c r="H52" s="34">
        <v>2.0907240480479201</v>
      </c>
      <c r="I52" s="34">
        <v>1.3983211518670401E-2</v>
      </c>
      <c r="J52" s="11">
        <v>6.6402552727149402</v>
      </c>
      <c r="K52" s="33">
        <v>6.6143922885608497E-2</v>
      </c>
      <c r="L52" s="34">
        <v>-2.9223704309177699E-3</v>
      </c>
      <c r="M52" s="34">
        <v>0.54728263125399601</v>
      </c>
      <c r="N52" s="11">
        <v>-0.58569311979358896</v>
      </c>
      <c r="O52" s="33">
        <v>0.25992048515430999</v>
      </c>
      <c r="P52" s="34">
        <v>0.37572147513766402</v>
      </c>
      <c r="Q52" s="33">
        <v>0.51291184241537902</v>
      </c>
    </row>
    <row r="53" spans="1:17" x14ac:dyDescent="0.35">
      <c r="A53" s="11" t="s">
        <v>57</v>
      </c>
      <c r="B53" s="11">
        <v>-0.78588653595034397</v>
      </c>
      <c r="C53" s="33">
        <v>0.40419127766533097</v>
      </c>
      <c r="D53" s="34">
        <v>1.0874874694311401E-4</v>
      </c>
      <c r="E53" s="34">
        <v>0.99864507434132699</v>
      </c>
      <c r="F53" s="11">
        <v>0.23396305966405401</v>
      </c>
      <c r="G53" s="33">
        <v>8.4721484555979096E-2</v>
      </c>
      <c r="H53" s="34">
        <v>2.0846157196766701</v>
      </c>
      <c r="I53" s="34">
        <v>1.3760919610143699E-2</v>
      </c>
      <c r="J53" s="11">
        <v>6.6881017472787798</v>
      </c>
      <c r="K53" s="33">
        <v>6.5323173117341204E-2</v>
      </c>
      <c r="L53" s="34">
        <v>-2.9546394058874402E-3</v>
      </c>
      <c r="M53" s="34">
        <v>0.54513370498332603</v>
      </c>
      <c r="N53" s="11">
        <v>-0.54472935138204404</v>
      </c>
      <c r="O53" s="33">
        <v>0.30546472113883</v>
      </c>
      <c r="P53" s="34">
        <v>0.38797191385315999</v>
      </c>
      <c r="Q53" s="33">
        <v>0.495729591430843</v>
      </c>
    </row>
    <row r="54" spans="1:17" x14ac:dyDescent="0.35">
      <c r="A54" s="11" t="s">
        <v>58</v>
      </c>
      <c r="B54" s="11">
        <v>-0.113272985135573</v>
      </c>
      <c r="C54" s="33">
        <v>0.91765537358879501</v>
      </c>
      <c r="D54" s="34">
        <v>4.7413802703401902E-3</v>
      </c>
      <c r="E54" s="34">
        <v>0.94374216732948102</v>
      </c>
      <c r="F54" s="11">
        <v>0.26923225844937398</v>
      </c>
      <c r="G54" s="33">
        <v>7.6612171908985394E-2</v>
      </c>
      <c r="H54" s="34">
        <v>1.9789236673947099</v>
      </c>
      <c r="I54" s="34">
        <v>4.5433803129441203E-2</v>
      </c>
      <c r="J54" s="11">
        <v>10.654798616010501</v>
      </c>
      <c r="K54" s="33">
        <v>5.98348772676126E-2</v>
      </c>
      <c r="L54" s="34">
        <v>-7.3946998553325602E-3</v>
      </c>
      <c r="M54" s="34">
        <v>0.28112073604854898</v>
      </c>
      <c r="N54" s="11">
        <v>-0.28305236842996701</v>
      </c>
      <c r="O54" s="33">
        <v>0.61212982894252699</v>
      </c>
      <c r="P54" s="34">
        <v>0.39086745540414403</v>
      </c>
      <c r="Q54" s="33">
        <v>0.48362404823213401</v>
      </c>
    </row>
    <row r="55" spans="1:17" x14ac:dyDescent="0.35">
      <c r="A55" s="11" t="s">
        <v>59</v>
      </c>
      <c r="B55" s="11">
        <v>-0.26761423517684302</v>
      </c>
      <c r="C55" s="33">
        <v>0.79939676539660098</v>
      </c>
      <c r="D55" s="34">
        <v>7.2992027847648697E-3</v>
      </c>
      <c r="E55" s="34">
        <v>0.91189440654910003</v>
      </c>
      <c r="F55" s="11">
        <v>0.26328276740761902</v>
      </c>
      <c r="G55" s="33">
        <v>7.46915390910914E-2</v>
      </c>
      <c r="H55" s="34">
        <v>1.95129344959125</v>
      </c>
      <c r="I55" s="34">
        <v>3.92985951512623E-2</v>
      </c>
      <c r="J55" s="11">
        <v>9.6529020056149406</v>
      </c>
      <c r="K55" s="33">
        <v>6.2879860379413594E-2</v>
      </c>
      <c r="L55" s="34">
        <v>-6.3297428804602804E-3</v>
      </c>
      <c r="M55" s="34">
        <v>0.32286029011380601</v>
      </c>
      <c r="N55" s="11">
        <v>-0.33744215960637303</v>
      </c>
      <c r="O55" s="33">
        <v>0.54320009331602104</v>
      </c>
      <c r="P55" s="34">
        <v>0.25802085072054598</v>
      </c>
      <c r="Q55" s="33">
        <v>0.63929005808612105</v>
      </c>
    </row>
    <row r="56" spans="1:17" x14ac:dyDescent="0.35">
      <c r="A56" s="11" t="s">
        <v>60</v>
      </c>
      <c r="B56" s="11">
        <v>9.9799082591753401E-3</v>
      </c>
      <c r="C56" s="33">
        <v>0.99296057235872803</v>
      </c>
      <c r="D56" s="34">
        <v>1.8736523561932901E-3</v>
      </c>
      <c r="E56" s="34">
        <v>0.97815846299058895</v>
      </c>
      <c r="F56" s="11">
        <v>0.27154185661640601</v>
      </c>
      <c r="G56" s="33">
        <v>8.0195674342823195E-2</v>
      </c>
      <c r="H56" s="34">
        <v>2.0199100927906</v>
      </c>
      <c r="I56" s="34">
        <v>4.6020626405895201E-2</v>
      </c>
      <c r="J56" s="11">
        <v>11.24189468482</v>
      </c>
      <c r="K56" s="33">
        <v>5.7957967345189501E-2</v>
      </c>
      <c r="L56" s="34">
        <v>-7.9711863317161406E-3</v>
      </c>
      <c r="M56" s="34">
        <v>0.26392808945074198</v>
      </c>
      <c r="N56" s="11">
        <v>-0.24393199926623901</v>
      </c>
      <c r="O56" s="33">
        <v>0.66117809431429497</v>
      </c>
      <c r="P56" s="34">
        <v>0.56982700247929197</v>
      </c>
      <c r="Q56" s="33">
        <v>0.32407420171429402</v>
      </c>
    </row>
    <row r="57" spans="1:17" x14ac:dyDescent="0.35">
      <c r="A57" s="11" t="s">
        <v>61</v>
      </c>
      <c r="B57" s="11">
        <v>-7.8651271586508698E-3</v>
      </c>
      <c r="C57" s="33">
        <v>0.99436352926584004</v>
      </c>
      <c r="D57" s="34">
        <v>3.3013322126140901E-3</v>
      </c>
      <c r="E57" s="34">
        <v>0.96128245937519097</v>
      </c>
      <c r="F57" s="11">
        <v>0.27464892659815898</v>
      </c>
      <c r="G57" s="33">
        <v>7.50265659425252E-2</v>
      </c>
      <c r="H57" s="34">
        <v>1.99231992649533</v>
      </c>
      <c r="I57" s="34">
        <v>4.86752438210456E-2</v>
      </c>
      <c r="J57" s="11">
        <v>11.3406224246569</v>
      </c>
      <c r="K57" s="33">
        <v>5.8514999130921799E-2</v>
      </c>
      <c r="L57" s="34">
        <v>-8.1112470728750899E-3</v>
      </c>
      <c r="M57" s="34">
        <v>0.25821037279147901</v>
      </c>
      <c r="N57" s="11">
        <v>-0.265684903481891</v>
      </c>
      <c r="O57" s="33">
        <v>0.63583024324158899</v>
      </c>
      <c r="P57" s="34">
        <v>0.47518005165917598</v>
      </c>
      <c r="Q57" s="33">
        <v>0.39762860617429902</v>
      </c>
    </row>
    <row r="58" spans="1:17" x14ac:dyDescent="0.35">
      <c r="A58" s="11" t="s">
        <v>62</v>
      </c>
      <c r="B58" s="11">
        <v>-3.2373150926565202E-3</v>
      </c>
      <c r="C58" s="33">
        <v>0.99767939395988503</v>
      </c>
      <c r="D58" s="34">
        <v>3.2823018057357499E-3</v>
      </c>
      <c r="E58" s="34">
        <v>0.96152765665374595</v>
      </c>
      <c r="F58" s="11">
        <v>0.27493996677781302</v>
      </c>
      <c r="G58" s="33">
        <v>7.4751678779162098E-2</v>
      </c>
      <c r="H58" s="34">
        <v>1.9916989904265701</v>
      </c>
      <c r="I58" s="34">
        <v>4.8772007540026703E-2</v>
      </c>
      <c r="J58" s="11">
        <v>11.3634371601584</v>
      </c>
      <c r="K58" s="33">
        <v>5.8624716551499499E-2</v>
      </c>
      <c r="L58" s="34">
        <v>-8.1336805098484004E-3</v>
      </c>
      <c r="M58" s="34">
        <v>0.25775522711190901</v>
      </c>
      <c r="N58" s="11">
        <v>-0.26568729794600399</v>
      </c>
      <c r="O58" s="33">
        <v>0.63598876932400605</v>
      </c>
      <c r="P58" s="34">
        <v>0.47619265454937298</v>
      </c>
      <c r="Q58" s="33">
        <v>0.39629404230124998</v>
      </c>
    </row>
    <row r="59" spans="1:17" x14ac:dyDescent="0.35">
      <c r="A59" s="11" t="s">
        <v>63</v>
      </c>
      <c r="B59" s="11">
        <v>-2.5369902592486102E-2</v>
      </c>
      <c r="C59" s="33">
        <v>0.98182898169224297</v>
      </c>
      <c r="D59" s="34">
        <v>4.3403585312514701E-4</v>
      </c>
      <c r="E59" s="34">
        <v>0.99485645767199005</v>
      </c>
      <c r="F59" s="11">
        <v>0.26685774585001998</v>
      </c>
      <c r="G59" s="33">
        <v>7.8335710326305902E-2</v>
      </c>
      <c r="H59" s="34">
        <v>1.97946467633292</v>
      </c>
      <c r="I59" s="34">
        <v>4.7158121238821502E-2</v>
      </c>
      <c r="J59" s="11">
        <v>11.0989920160088</v>
      </c>
      <c r="K59" s="33">
        <v>6.0431166306616199E-2</v>
      </c>
      <c r="L59" s="34">
        <v>-7.8637867606780303E-3</v>
      </c>
      <c r="M59" s="34">
        <v>0.26863606768874199</v>
      </c>
      <c r="N59" s="11">
        <v>-0.26842543910737499</v>
      </c>
      <c r="O59" s="33">
        <v>0.63057184377310405</v>
      </c>
      <c r="P59" s="34">
        <v>0.49066469508272598</v>
      </c>
      <c r="Q59" s="33">
        <v>0.38214231651730202</v>
      </c>
    </row>
    <row r="60" spans="1:17" x14ac:dyDescent="0.35">
      <c r="A60" s="11" t="s">
        <v>64</v>
      </c>
      <c r="B60" s="11">
        <v>3.5511982625617097E-2</v>
      </c>
      <c r="C60" s="33">
        <v>0.97468070116670602</v>
      </c>
      <c r="D60" s="34">
        <v>3.4343699760703101E-3</v>
      </c>
      <c r="E60" s="34">
        <v>0.96003968030500997</v>
      </c>
      <c r="F60" s="11">
        <v>0.279029194395568</v>
      </c>
      <c r="G60" s="33">
        <v>7.3626184632129693E-2</v>
      </c>
      <c r="H60" s="34">
        <v>2.0031126028470898</v>
      </c>
      <c r="I60" s="34">
        <v>4.9928059399418898E-2</v>
      </c>
      <c r="J60" s="11">
        <v>11.643668966307899</v>
      </c>
      <c r="K60" s="33">
        <v>5.7556874130133398E-2</v>
      </c>
      <c r="L60" s="34">
        <v>-8.4112805177240409E-3</v>
      </c>
      <c r="M60" s="34">
        <v>0.248780428050943</v>
      </c>
      <c r="N60" s="11">
        <v>-0.25989040979893901</v>
      </c>
      <c r="O60" s="33">
        <v>0.644239822452356</v>
      </c>
      <c r="P60" s="34">
        <v>0.50467025169519697</v>
      </c>
      <c r="Q60" s="33">
        <v>0.370829163439583</v>
      </c>
    </row>
    <row r="61" spans="1:17" x14ac:dyDescent="0.35">
      <c r="A61" s="11" t="s">
        <v>65</v>
      </c>
      <c r="B61" s="11">
        <v>-0.75856283679828995</v>
      </c>
      <c r="C61" s="33">
        <v>0.41625967850421502</v>
      </c>
      <c r="D61" s="34">
        <v>-5.5006755009805704E-3</v>
      </c>
      <c r="E61" s="34">
        <v>0.93395712687132604</v>
      </c>
      <c r="F61" s="11">
        <v>0.238908243690161</v>
      </c>
      <c r="G61" s="33">
        <v>7.2407691388229403E-2</v>
      </c>
      <c r="H61" s="34">
        <v>2.07999423420909</v>
      </c>
      <c r="I61" s="34">
        <v>1.39960431816451E-2</v>
      </c>
      <c r="J61" s="11">
        <v>6.6423424819191004</v>
      </c>
      <c r="K61" s="33">
        <v>6.8199493316141099E-2</v>
      </c>
      <c r="L61" s="34">
        <v>-2.8289185748703199E-3</v>
      </c>
      <c r="M61" s="34">
        <v>0.56576369178240304</v>
      </c>
      <c r="N61" s="11">
        <v>-0.54538384778479398</v>
      </c>
      <c r="O61" s="33">
        <v>0.29192089978596403</v>
      </c>
      <c r="P61" s="34">
        <v>0.40099871185132602</v>
      </c>
      <c r="Q61" s="33">
        <v>0.48699429918566101</v>
      </c>
    </row>
    <row r="62" spans="1:17" x14ac:dyDescent="0.35">
      <c r="A62" s="11" t="s">
        <v>66</v>
      </c>
      <c r="B62" s="11">
        <v>-0.81257057065287597</v>
      </c>
      <c r="C62" s="33">
        <v>0.385756720183349</v>
      </c>
      <c r="D62" s="34">
        <v>-1.73918538438089E-3</v>
      </c>
      <c r="E62" s="34">
        <v>0.97843854972083899</v>
      </c>
      <c r="F62" s="11">
        <v>0.260944940577712</v>
      </c>
      <c r="G62" s="33">
        <v>5.8318483307737499E-2</v>
      </c>
      <c r="H62" s="34">
        <v>2.1967490872148998</v>
      </c>
      <c r="I62" s="34">
        <v>1.26071152008728E-2</v>
      </c>
      <c r="J62" s="11">
        <v>6.7369161178706198</v>
      </c>
      <c r="K62" s="33">
        <v>6.1925080867884397E-2</v>
      </c>
      <c r="L62" s="34">
        <v>-2.95259404282256E-3</v>
      </c>
      <c r="M62" s="34">
        <v>0.54475486286310904</v>
      </c>
      <c r="N62" s="11">
        <v>-0.70934399422830696</v>
      </c>
      <c r="O62" s="33">
        <v>0.193537177543644</v>
      </c>
      <c r="P62" s="34">
        <v>0.51398598081403601</v>
      </c>
      <c r="Q62" s="33">
        <v>0.42853529929190698</v>
      </c>
    </row>
    <row r="63" spans="1:17" x14ac:dyDescent="0.35">
      <c r="A63" s="11" t="s">
        <v>67</v>
      </c>
      <c r="B63" s="11">
        <v>-0.52764669924242003</v>
      </c>
      <c r="C63" s="33">
        <v>0.59427433277502095</v>
      </c>
      <c r="D63" s="34">
        <v>-1.84821159482851E-2</v>
      </c>
      <c r="E63" s="34">
        <v>0.78548980862971296</v>
      </c>
      <c r="F63" s="11">
        <v>0.27132879734186099</v>
      </c>
      <c r="G63" s="33">
        <v>6.3469453067550294E-2</v>
      </c>
      <c r="H63" s="34">
        <v>2.1210802256761099</v>
      </c>
      <c r="I63" s="34">
        <v>1.90253279330421E-2</v>
      </c>
      <c r="J63" s="11">
        <v>7.1733332565587098</v>
      </c>
      <c r="K63" s="33">
        <v>6.2401462013594602E-2</v>
      </c>
      <c r="L63" s="34">
        <v>-3.1946207151833201E-3</v>
      </c>
      <c r="M63" s="34">
        <v>0.525818672677831</v>
      </c>
      <c r="N63" s="11">
        <v>-0.55353492516567004</v>
      </c>
      <c r="O63" s="33">
        <v>0.28983222721122798</v>
      </c>
      <c r="P63" s="34">
        <v>0.60162502941489304</v>
      </c>
      <c r="Q63" s="33">
        <v>0.33263368252582398</v>
      </c>
    </row>
    <row r="64" spans="1:17" x14ac:dyDescent="0.35">
      <c r="A64" s="11" t="s">
        <v>68</v>
      </c>
      <c r="B64" s="11">
        <v>-0.75368335567234901</v>
      </c>
      <c r="C64" s="33">
        <v>0.41632200897446803</v>
      </c>
      <c r="D64" s="34">
        <v>3.7508829911039598E-3</v>
      </c>
      <c r="E64" s="34">
        <v>0.95510882812806197</v>
      </c>
      <c r="F64" s="11">
        <v>0.24084386847463801</v>
      </c>
      <c r="G64" s="33">
        <v>7.7798782239268102E-2</v>
      </c>
      <c r="H64" s="34">
        <v>2.0956538893008401</v>
      </c>
      <c r="I64" s="34">
        <v>1.3763847927850299E-2</v>
      </c>
      <c r="J64" s="11">
        <v>6.6470189281156404</v>
      </c>
      <c r="K64" s="33">
        <v>6.6272366502805699E-2</v>
      </c>
      <c r="L64" s="34">
        <v>-2.9277327222429999E-3</v>
      </c>
      <c r="M64" s="34">
        <v>0.54693286280048103</v>
      </c>
      <c r="N64" s="11">
        <v>-0.59115178813572899</v>
      </c>
      <c r="O64" s="33">
        <v>0.252243010843682</v>
      </c>
      <c r="P64" s="34">
        <v>0.37353312690757701</v>
      </c>
      <c r="Q64" s="33">
        <v>0.51563396499183201</v>
      </c>
    </row>
    <row r="65" spans="1:17" x14ac:dyDescent="0.35">
      <c r="A65" s="11" t="s">
        <v>69</v>
      </c>
      <c r="B65" s="11">
        <v>-1.18049130830823</v>
      </c>
      <c r="C65" s="33">
        <v>0.248624832645959</v>
      </c>
      <c r="D65" s="34">
        <v>4.0873955087723499E-2</v>
      </c>
      <c r="E65" s="34">
        <v>0.57375884670803601</v>
      </c>
      <c r="F65" s="11">
        <v>0.27233674141051101</v>
      </c>
      <c r="G65" s="33">
        <v>5.6948686063557803E-2</v>
      </c>
      <c r="H65" s="34">
        <v>2.3003040097306102</v>
      </c>
      <c r="I65" s="34">
        <v>1.20667199649135E-2</v>
      </c>
      <c r="J65" s="11">
        <v>7.7192727337466396</v>
      </c>
      <c r="K65" s="33">
        <v>6.22843645747648E-2</v>
      </c>
      <c r="L65" s="34">
        <v>-4.5395597038698403E-3</v>
      </c>
      <c r="M65" s="34">
        <v>0.41207205044637302</v>
      </c>
      <c r="N65" s="11">
        <v>-0.50840109508864995</v>
      </c>
      <c r="O65" s="33">
        <v>0.33425336081515</v>
      </c>
      <c r="P65" s="34">
        <v>0.244061078934107</v>
      </c>
      <c r="Q65" s="33">
        <v>0.68302892725097297</v>
      </c>
    </row>
    <row r="66" spans="1:17" x14ac:dyDescent="0.35">
      <c r="A66" s="11" t="s">
        <v>70</v>
      </c>
      <c r="B66" s="11">
        <v>-0.78524883486946895</v>
      </c>
      <c r="C66" s="33">
        <v>0.404241905185447</v>
      </c>
      <c r="D66" s="34">
        <v>-8.79687269438949E-4</v>
      </c>
      <c r="E66" s="34">
        <v>0.98906920098846896</v>
      </c>
      <c r="F66" s="11">
        <v>0.23271554175064399</v>
      </c>
      <c r="G66" s="33">
        <v>8.6109356842375404E-2</v>
      </c>
      <c r="H66" s="34">
        <v>2.08015678224664</v>
      </c>
      <c r="I66" s="34">
        <v>1.39959835810792E-2</v>
      </c>
      <c r="J66" s="11">
        <v>6.6988613962258698</v>
      </c>
      <c r="K66" s="33">
        <v>6.5533907408161202E-2</v>
      </c>
      <c r="L66" s="34">
        <v>-2.9531443900396698E-3</v>
      </c>
      <c r="M66" s="34">
        <v>0.54619459649993396</v>
      </c>
      <c r="N66" s="11">
        <v>-0.53615367322688801</v>
      </c>
      <c r="O66" s="33">
        <v>0.31248684582809499</v>
      </c>
      <c r="P66" s="34">
        <v>0.39691154227314102</v>
      </c>
      <c r="Q66" s="33">
        <v>0.486795520807487</v>
      </c>
    </row>
    <row r="67" spans="1:17" x14ac:dyDescent="0.35">
      <c r="A67" s="11" t="s">
        <v>71</v>
      </c>
      <c r="B67" s="11">
        <v>-0.91622453755678401</v>
      </c>
      <c r="C67" s="33">
        <v>0.38615135549277602</v>
      </c>
      <c r="D67" s="34">
        <v>1.57169931033879E-3</v>
      </c>
      <c r="E67" s="34">
        <v>0.98023727772430302</v>
      </c>
      <c r="F67" s="11">
        <v>0.245888250694317</v>
      </c>
      <c r="G67" s="33">
        <v>6.9775903775950596E-2</v>
      </c>
      <c r="H67" s="34">
        <v>2.10490637955232</v>
      </c>
      <c r="I67" s="34">
        <v>1.33705668150545E-2</v>
      </c>
      <c r="J67" s="11">
        <v>6.5709990186083598</v>
      </c>
      <c r="K67" s="33">
        <v>6.3265633548993394E-2</v>
      </c>
      <c r="L67" s="34">
        <v>-2.8343919330368998E-3</v>
      </c>
      <c r="M67" s="34">
        <v>0.55231349186531298</v>
      </c>
      <c r="N67" s="11">
        <v>-0.556683687001994</v>
      </c>
      <c r="O67" s="33">
        <v>0.28621213202031198</v>
      </c>
      <c r="P67" s="34">
        <v>0.37556426557668998</v>
      </c>
      <c r="Q67" s="33">
        <v>0.51332568175607696</v>
      </c>
    </row>
    <row r="68" spans="1:17" x14ac:dyDescent="0.35">
      <c r="A68" s="11" t="s">
        <v>72</v>
      </c>
      <c r="B68" s="11">
        <v>-8.3079715731956896E-2</v>
      </c>
      <c r="C68" s="33">
        <v>0.93584222833394004</v>
      </c>
      <c r="D68" s="34">
        <v>4.0791452201580099E-2</v>
      </c>
      <c r="E68" s="34">
        <v>0.57811388125839303</v>
      </c>
      <c r="F68" s="11">
        <v>0.26460806286243599</v>
      </c>
      <c r="G68" s="33">
        <v>8.2002150673528701E-2</v>
      </c>
      <c r="H68" s="34">
        <v>2.4284895983452199</v>
      </c>
      <c r="I68" s="34">
        <v>1.45098320239257E-2</v>
      </c>
      <c r="J68" s="11">
        <v>8.6427248714817697</v>
      </c>
      <c r="K68" s="33">
        <v>3.87346512831434E-2</v>
      </c>
      <c r="L68" s="34">
        <v>-5.6749251165135904E-3</v>
      </c>
      <c r="M68" s="34">
        <v>0.28023230349725697</v>
      </c>
      <c r="N68" s="11">
        <v>-0.72965897997662399</v>
      </c>
      <c r="O68" s="33">
        <v>0.21801279351990699</v>
      </c>
      <c r="P68" s="34">
        <v>0.155356381004111</v>
      </c>
      <c r="Q68" s="33">
        <v>0.77575575542166797</v>
      </c>
    </row>
    <row r="69" spans="1:17" x14ac:dyDescent="0.35">
      <c r="A69" s="11" t="s">
        <v>73</v>
      </c>
      <c r="B69" s="11">
        <v>-0.10494764573665399</v>
      </c>
      <c r="C69" s="33">
        <v>0.91902720874962196</v>
      </c>
      <c r="D69" s="34">
        <v>3.8229938240784501E-2</v>
      </c>
      <c r="E69" s="34">
        <v>0.59803478099265095</v>
      </c>
      <c r="F69" s="11">
        <v>0.26007046703987002</v>
      </c>
      <c r="G69" s="33">
        <v>8.3356200511815401E-2</v>
      </c>
      <c r="H69" s="34">
        <v>2.4061628218330999</v>
      </c>
      <c r="I69" s="34">
        <v>1.42939135503861E-2</v>
      </c>
      <c r="J69" s="11">
        <v>8.5051985510631791</v>
      </c>
      <c r="K69" s="33">
        <v>3.8761529860827502E-2</v>
      </c>
      <c r="L69" s="34">
        <v>-5.5247970188385103E-3</v>
      </c>
      <c r="M69" s="34">
        <v>0.28765289465383098</v>
      </c>
      <c r="N69" s="11">
        <v>-0.71735894113253296</v>
      </c>
      <c r="O69" s="33">
        <v>0.221090966997007</v>
      </c>
      <c r="P69" s="34">
        <v>0.1544451091953</v>
      </c>
      <c r="Q69" s="33">
        <v>0.77603210073427498</v>
      </c>
    </row>
    <row r="70" spans="1:17" x14ac:dyDescent="0.35">
      <c r="A70" s="11" t="s">
        <v>74</v>
      </c>
      <c r="B70" s="11">
        <v>-4.2877951286500501E-2</v>
      </c>
      <c r="C70" s="33">
        <v>0.96673645367489702</v>
      </c>
      <c r="D70" s="34">
        <v>5.0728679015949997E-2</v>
      </c>
      <c r="E70" s="34">
        <v>0.50734415305741298</v>
      </c>
      <c r="F70" s="11">
        <v>0.28122793109354699</v>
      </c>
      <c r="G70" s="33">
        <v>7.74066704060795E-2</v>
      </c>
      <c r="H70" s="34">
        <v>2.5062908672790201</v>
      </c>
      <c r="I70" s="34">
        <v>1.54992226357106E-2</v>
      </c>
      <c r="J70" s="11">
        <v>9.1003837386935196</v>
      </c>
      <c r="K70" s="33">
        <v>3.9637558419112602E-2</v>
      </c>
      <c r="L70" s="34">
        <v>-6.1409835965520803E-3</v>
      </c>
      <c r="M70" s="34">
        <v>0.26269076101426098</v>
      </c>
      <c r="N70" s="11">
        <v>-0.76430886273285403</v>
      </c>
      <c r="O70" s="33">
        <v>0.21282300458526501</v>
      </c>
      <c r="P70" s="34">
        <v>0.161955836813511</v>
      </c>
      <c r="Q70" s="33">
        <v>0.77245721026859604</v>
      </c>
    </row>
    <row r="71" spans="1:17" x14ac:dyDescent="0.35">
      <c r="A71" s="11" t="s">
        <v>75</v>
      </c>
      <c r="B71" s="11">
        <v>-0.221569954030333</v>
      </c>
      <c r="C71" s="33">
        <v>0.82378762160305696</v>
      </c>
      <c r="D71" s="34">
        <v>4.0017515504823901E-2</v>
      </c>
      <c r="E71" s="34">
        <v>0.58529664036081197</v>
      </c>
      <c r="F71" s="11">
        <v>0.26795678213734803</v>
      </c>
      <c r="G71" s="33">
        <v>7.70915137377544E-2</v>
      </c>
      <c r="H71" s="34">
        <v>2.4127840083258199</v>
      </c>
      <c r="I71" s="34">
        <v>1.36550834893495E-2</v>
      </c>
      <c r="J71" s="11">
        <v>8.1668372798911797</v>
      </c>
      <c r="K71" s="33">
        <v>4.0809218911689898E-2</v>
      </c>
      <c r="L71" s="34">
        <v>-5.0739503237729796E-3</v>
      </c>
      <c r="M71" s="34">
        <v>0.31674132768858598</v>
      </c>
      <c r="N71" s="11">
        <v>-0.79264404644733</v>
      </c>
      <c r="O71" s="33">
        <v>0.18490582670340799</v>
      </c>
      <c r="P71" s="34">
        <v>0.16705456170910499</v>
      </c>
      <c r="Q71" s="33">
        <v>0.76480020824993999</v>
      </c>
    </row>
    <row r="72" spans="1:17" x14ac:dyDescent="0.35">
      <c r="A72" s="11" t="s">
        <v>76</v>
      </c>
      <c r="B72" s="11">
        <v>-0.26028989068945602</v>
      </c>
      <c r="C72" s="33">
        <v>0.79192795238927205</v>
      </c>
      <c r="D72" s="34">
        <v>3.8590797395799903E-2</v>
      </c>
      <c r="E72" s="34">
        <v>0.59702445302476903</v>
      </c>
      <c r="F72" s="11">
        <v>0.26680736137401101</v>
      </c>
      <c r="G72" s="33">
        <v>7.6479640515122502E-2</v>
      </c>
      <c r="H72" s="34">
        <v>2.39966478013636</v>
      </c>
      <c r="I72" s="34">
        <v>1.3314034050116901E-2</v>
      </c>
      <c r="J72" s="11">
        <v>8.0093347976720501</v>
      </c>
      <c r="K72" s="33">
        <v>4.1172931713953302E-2</v>
      </c>
      <c r="L72" s="34">
        <v>-4.8856434334482498E-3</v>
      </c>
      <c r="M72" s="34">
        <v>0.32877129312624898</v>
      </c>
      <c r="N72" s="11">
        <v>-0.80690867230251595</v>
      </c>
      <c r="O72" s="33">
        <v>0.175918347786445</v>
      </c>
      <c r="P72" s="34">
        <v>0.176255234805716</v>
      </c>
      <c r="Q72" s="33">
        <v>0.75295479361968898</v>
      </c>
    </row>
    <row r="73" spans="1:17" x14ac:dyDescent="0.35">
      <c r="A73" s="11" t="s">
        <v>77</v>
      </c>
      <c r="B73" s="11">
        <v>-0.30674262783165701</v>
      </c>
      <c r="C73" s="33">
        <v>0.753741179642065</v>
      </c>
      <c r="D73" s="34">
        <v>3.8146860515859499E-2</v>
      </c>
      <c r="E73" s="34">
        <v>0.60034601262700305</v>
      </c>
      <c r="F73" s="11">
        <v>0.26874529367911199</v>
      </c>
      <c r="G73" s="33">
        <v>7.5070888705680294E-2</v>
      </c>
      <c r="H73" s="34">
        <v>2.3883427014671401</v>
      </c>
      <c r="I73" s="34">
        <v>1.4018684005471E-2</v>
      </c>
      <c r="J73" s="11">
        <v>7.9950182591610002</v>
      </c>
      <c r="K73" s="33">
        <v>4.2526189971207502E-2</v>
      </c>
      <c r="L73" s="34">
        <v>-4.87031017668587E-3</v>
      </c>
      <c r="M73" s="34">
        <v>0.33297412021165101</v>
      </c>
      <c r="N73" s="11">
        <v>-0.80991010544959496</v>
      </c>
      <c r="O73" s="33">
        <v>0.177223780419067</v>
      </c>
      <c r="P73" s="34">
        <v>0.171246172628225</v>
      </c>
      <c r="Q73" s="33">
        <v>0.76137250929396505</v>
      </c>
    </row>
    <row r="74" spans="1:17" x14ac:dyDescent="0.35">
      <c r="A74" s="11" t="s">
        <v>78</v>
      </c>
      <c r="B74" s="11">
        <v>-0.75454498162849803</v>
      </c>
      <c r="C74" s="33">
        <v>0.41264656229573798</v>
      </c>
      <c r="D74" s="34">
        <v>3.4775026991346299E-3</v>
      </c>
      <c r="E74" s="34">
        <v>0.95655862630777</v>
      </c>
      <c r="F74" s="11">
        <v>0.24223966962684099</v>
      </c>
      <c r="G74" s="33">
        <v>7.56307864316592E-2</v>
      </c>
      <c r="H74" s="34">
        <v>2.1113235306505498</v>
      </c>
      <c r="I74" s="34">
        <v>1.4463989748365699E-2</v>
      </c>
      <c r="J74" s="11">
        <v>6.5909932718081503</v>
      </c>
      <c r="K74" s="33">
        <v>6.7072701840622001E-2</v>
      </c>
      <c r="L74" s="34">
        <v>-2.84551828401035E-3</v>
      </c>
      <c r="M74" s="34">
        <v>0.55774382725229799</v>
      </c>
      <c r="N74" s="11">
        <v>-0.60716674869732301</v>
      </c>
      <c r="O74" s="33">
        <v>0.25736752925373502</v>
      </c>
      <c r="P74" s="34">
        <v>0.37949711108909301</v>
      </c>
      <c r="Q74" s="33">
        <v>0.51214966590765099</v>
      </c>
    </row>
    <row r="75" spans="1:17" x14ac:dyDescent="0.35">
      <c r="A75" s="11" t="s">
        <v>79</v>
      </c>
      <c r="B75" s="11">
        <v>-0.75746868289273095</v>
      </c>
      <c r="C75" s="33">
        <v>0.415670415531955</v>
      </c>
      <c r="D75" s="34">
        <v>4.2786629942151702E-3</v>
      </c>
      <c r="E75" s="34">
        <v>0.94902953594669504</v>
      </c>
      <c r="F75" s="11">
        <v>0.241300841615818</v>
      </c>
      <c r="G75" s="33">
        <v>7.7578680171716999E-2</v>
      </c>
      <c r="H75" s="34">
        <v>2.0972045380670399</v>
      </c>
      <c r="I75" s="34">
        <v>1.3702265066643401E-2</v>
      </c>
      <c r="J75" s="11">
        <v>6.6512297336189201</v>
      </c>
      <c r="K75" s="33">
        <v>6.6371064979649896E-2</v>
      </c>
      <c r="L75" s="34">
        <v>-2.93294517123223E-3</v>
      </c>
      <c r="M75" s="34">
        <v>0.54657900115932101</v>
      </c>
      <c r="N75" s="11">
        <v>-0.59256404046063504</v>
      </c>
      <c r="O75" s="33">
        <v>0.25028531716631702</v>
      </c>
      <c r="P75" s="34">
        <v>0.37247356038726798</v>
      </c>
      <c r="Q75" s="33">
        <v>0.51712205054228999</v>
      </c>
    </row>
    <row r="76" spans="1:17" x14ac:dyDescent="0.35">
      <c r="A76" s="11" t="s">
        <v>80</v>
      </c>
      <c r="B76" s="11">
        <v>-0.76098610976727998</v>
      </c>
      <c r="C76" s="33">
        <v>0.41303592291615898</v>
      </c>
      <c r="D76" s="34">
        <v>4.8806381700468903E-3</v>
      </c>
      <c r="E76" s="34">
        <v>0.94170054998292796</v>
      </c>
      <c r="F76" s="11">
        <v>0.24182440643113001</v>
      </c>
      <c r="G76" s="33">
        <v>7.7014803263002904E-2</v>
      </c>
      <c r="H76" s="34">
        <v>2.09892169545848</v>
      </c>
      <c r="I76" s="34">
        <v>1.36051294631368E-2</v>
      </c>
      <c r="J76" s="11">
        <v>6.6549959609672804</v>
      </c>
      <c r="K76" s="33">
        <v>6.6363805814472099E-2</v>
      </c>
      <c r="L76" s="34">
        <v>-2.9372538187850202E-3</v>
      </c>
      <c r="M76" s="34">
        <v>0.54617208657789995</v>
      </c>
      <c r="N76" s="11">
        <v>-0.59428615068144297</v>
      </c>
      <c r="O76" s="33">
        <v>0.24850193288182301</v>
      </c>
      <c r="P76" s="34">
        <v>0.37100736443089699</v>
      </c>
      <c r="Q76" s="33">
        <v>0.51900726867885305</v>
      </c>
    </row>
    <row r="77" spans="1:17" x14ac:dyDescent="0.35">
      <c r="A77" s="11" t="s">
        <v>81</v>
      </c>
      <c r="B77" s="11">
        <v>-0.73758205445856995</v>
      </c>
      <c r="C77" s="33">
        <v>0.42966359729841502</v>
      </c>
      <c r="D77" s="34">
        <v>8.4745689880110701E-4</v>
      </c>
      <c r="E77" s="34">
        <v>0.98997346210592696</v>
      </c>
      <c r="F77" s="11">
        <v>0.238079848744948</v>
      </c>
      <c r="G77" s="33">
        <v>8.0332376989004195E-2</v>
      </c>
      <c r="H77" s="34">
        <v>2.08458898890918</v>
      </c>
      <c r="I77" s="34">
        <v>1.40399646222215E-2</v>
      </c>
      <c r="J77" s="11">
        <v>6.6218588863562804</v>
      </c>
      <c r="K77" s="33">
        <v>6.6406310227385107E-2</v>
      </c>
      <c r="L77" s="34">
        <v>-2.8989115797553298E-3</v>
      </c>
      <c r="M77" s="34">
        <v>0.55002254390176697</v>
      </c>
      <c r="N77" s="11">
        <v>-0.58048230374349996</v>
      </c>
      <c r="O77" s="33">
        <v>0.26122284134763202</v>
      </c>
      <c r="P77" s="34">
        <v>0.377805895421367</v>
      </c>
      <c r="Q77" s="33">
        <v>0.51011324301734196</v>
      </c>
    </row>
    <row r="78" spans="1:17" x14ac:dyDescent="0.35">
      <c r="A78" s="11" t="s">
        <v>82</v>
      </c>
      <c r="B78" s="11">
        <v>-0.74484837314988195</v>
      </c>
      <c r="C78" s="33">
        <v>0.42397038091614703</v>
      </c>
      <c r="D78" s="34">
        <v>2.05864423391924E-3</v>
      </c>
      <c r="E78" s="34">
        <v>0.97547099678864002</v>
      </c>
      <c r="F78" s="11">
        <v>0.23924389899683701</v>
      </c>
      <c r="G78" s="33">
        <v>7.9169850765921895E-2</v>
      </c>
      <c r="H78" s="34">
        <v>2.0895607593284899</v>
      </c>
      <c r="I78" s="34">
        <v>1.3897928243862399E-2</v>
      </c>
      <c r="J78" s="11">
        <v>6.6358740695067597</v>
      </c>
      <c r="K78" s="33">
        <v>6.6173025396381993E-2</v>
      </c>
      <c r="L78" s="34">
        <v>-2.9153876196525001E-3</v>
      </c>
      <c r="M78" s="34">
        <v>0.54809204970388803</v>
      </c>
      <c r="N78" s="11">
        <v>-0.58480192101218098</v>
      </c>
      <c r="O78" s="33">
        <v>0.257522653793965</v>
      </c>
      <c r="P78" s="34">
        <v>0.37677746450836602</v>
      </c>
      <c r="Q78" s="33">
        <v>0.51191171715075001</v>
      </c>
    </row>
    <row r="79" spans="1:17" x14ac:dyDescent="0.35">
      <c r="A79" s="11" t="s">
        <v>83</v>
      </c>
      <c r="B79" s="11">
        <v>-0.74234006824784904</v>
      </c>
      <c r="C79" s="33">
        <v>0.42541465006291102</v>
      </c>
      <c r="D79" s="34">
        <v>1.54091694747361E-3</v>
      </c>
      <c r="E79" s="34">
        <v>0.98162427156235899</v>
      </c>
      <c r="F79" s="11">
        <v>0.23874873764027901</v>
      </c>
      <c r="G79" s="33">
        <v>7.9457729380314507E-2</v>
      </c>
      <c r="H79" s="34">
        <v>2.0876633603647501</v>
      </c>
      <c r="I79" s="34">
        <v>1.39361242177853E-2</v>
      </c>
      <c r="J79" s="11">
        <v>6.6329595914915602</v>
      </c>
      <c r="K79" s="33">
        <v>6.6114547526981607E-2</v>
      </c>
      <c r="L79" s="34">
        <v>-2.91190185327373E-3</v>
      </c>
      <c r="M79" s="34">
        <v>0.54838782794959595</v>
      </c>
      <c r="N79" s="11">
        <v>-0.58269240325671701</v>
      </c>
      <c r="O79" s="33">
        <v>0.25933850631699901</v>
      </c>
      <c r="P79" s="34">
        <v>0.37792917961254702</v>
      </c>
      <c r="Q79" s="33">
        <v>0.51057133171395297</v>
      </c>
    </row>
    <row r="80" spans="1:17" x14ac:dyDescent="0.35">
      <c r="A80" s="11" t="s">
        <v>84</v>
      </c>
      <c r="B80" s="11">
        <v>-0.70127155615006598</v>
      </c>
      <c r="C80" s="33">
        <v>0.45594858240215302</v>
      </c>
      <c r="D80" s="34">
        <v>-4.2066500624223903E-3</v>
      </c>
      <c r="E80" s="34">
        <v>0.94942274652173597</v>
      </c>
      <c r="F80" s="11">
        <v>0.232504713394003</v>
      </c>
      <c r="G80" s="33">
        <v>8.3869563119386398E-2</v>
      </c>
      <c r="H80" s="34">
        <v>2.0540527080725202</v>
      </c>
      <c r="I80" s="34">
        <v>1.49760494259286E-2</v>
      </c>
      <c r="J80" s="11">
        <v>6.6129380082541598</v>
      </c>
      <c r="K80" s="33">
        <v>6.5891924024000001E-2</v>
      </c>
      <c r="L80" s="34">
        <v>-2.90052218630143E-3</v>
      </c>
      <c r="M80" s="34">
        <v>0.54911562156458404</v>
      </c>
      <c r="N80" s="11">
        <v>-0.55315847077666602</v>
      </c>
      <c r="O80" s="33">
        <v>0.28581087714119202</v>
      </c>
      <c r="P80" s="34">
        <v>0.38807557671174397</v>
      </c>
      <c r="Q80" s="33">
        <v>0.49728497433798002</v>
      </c>
    </row>
    <row r="81" spans="1:17" x14ac:dyDescent="0.35">
      <c r="A81" s="11" t="s">
        <v>85</v>
      </c>
      <c r="B81" s="11">
        <v>-0.78047371235431295</v>
      </c>
      <c r="C81" s="33">
        <v>0.40752885071461498</v>
      </c>
      <c r="D81" s="34">
        <v>-6.0807802754337696E-3</v>
      </c>
      <c r="E81" s="34">
        <v>0.92647284172383004</v>
      </c>
      <c r="F81" s="11">
        <v>0.22651353701433499</v>
      </c>
      <c r="G81" s="33">
        <v>9.3240422784814703E-2</v>
      </c>
      <c r="H81" s="34">
        <v>2.0744836767433501</v>
      </c>
      <c r="I81" s="34">
        <v>1.34032221831032E-2</v>
      </c>
      <c r="J81" s="11">
        <v>6.6676115281674599</v>
      </c>
      <c r="K81" s="33">
        <v>6.3564817701203896E-2</v>
      </c>
      <c r="L81" s="34">
        <v>-2.9156283378276001E-3</v>
      </c>
      <c r="M81" s="34">
        <v>0.54803324985355895</v>
      </c>
      <c r="N81" s="11">
        <v>-0.51808107267384795</v>
      </c>
      <c r="O81" s="33">
        <v>0.32119203227620602</v>
      </c>
      <c r="P81" s="34">
        <v>0.40988380532802998</v>
      </c>
      <c r="Q81" s="33">
        <v>0.47058601705018699</v>
      </c>
    </row>
    <row r="82" spans="1:17" x14ac:dyDescent="0.35">
      <c r="A82" s="11" t="s">
        <v>86</v>
      </c>
      <c r="B82" s="11">
        <v>-0.34639773879607699</v>
      </c>
      <c r="C82" s="33">
        <v>0.74087470267212896</v>
      </c>
      <c r="D82" s="34">
        <v>-7.0868492895854798E-3</v>
      </c>
      <c r="E82" s="34">
        <v>0.91067502861293903</v>
      </c>
      <c r="F82" s="11">
        <v>0.23383022567234399</v>
      </c>
      <c r="G82" s="33">
        <v>9.2112315583824697E-2</v>
      </c>
      <c r="H82" s="34">
        <v>1.9572259512826999</v>
      </c>
      <c r="I82" s="34">
        <v>2.9847359804555999E-2</v>
      </c>
      <c r="J82" s="11">
        <v>8.4110853000050607</v>
      </c>
      <c r="K82" s="33">
        <v>6.96830155705363E-2</v>
      </c>
      <c r="L82" s="34">
        <v>-5.04042493083115E-3</v>
      </c>
      <c r="M82" s="34">
        <v>0.393310711523572</v>
      </c>
      <c r="N82" s="11">
        <v>-0.37749395332476599</v>
      </c>
      <c r="O82" s="33">
        <v>0.48284544759252401</v>
      </c>
      <c r="P82" s="34">
        <v>0.337683770535395</v>
      </c>
      <c r="Q82" s="33">
        <v>0.53404622957810499</v>
      </c>
    </row>
    <row r="83" spans="1:17" x14ac:dyDescent="0.35">
      <c r="A83" s="11" t="s">
        <v>87</v>
      </c>
      <c r="B83" s="11">
        <v>-0.53090710564250398</v>
      </c>
      <c r="C83" s="33">
        <v>0.59296762221803401</v>
      </c>
      <c r="D83" s="34">
        <v>-6.0180340321719103E-3</v>
      </c>
      <c r="E83" s="34">
        <v>0.92318061293544995</v>
      </c>
      <c r="F83" s="11">
        <v>0.228298612105337</v>
      </c>
      <c r="G83" s="33">
        <v>9.3674690387060999E-2</v>
      </c>
      <c r="H83" s="34">
        <v>1.98130144146033</v>
      </c>
      <c r="I83" s="34">
        <v>2.2677543834939699E-2</v>
      </c>
      <c r="J83" s="11">
        <v>7.5490549660283497</v>
      </c>
      <c r="K83" s="33">
        <v>6.7647087665140201E-2</v>
      </c>
      <c r="L83" s="34">
        <v>-4.1142561694673101E-3</v>
      </c>
      <c r="M83" s="34">
        <v>0.44580759636193101</v>
      </c>
      <c r="N83" s="11">
        <v>-0.43689869847384499</v>
      </c>
      <c r="O83" s="33">
        <v>0.411735757122212</v>
      </c>
      <c r="P83" s="34">
        <v>0.29046017700853899</v>
      </c>
      <c r="Q83" s="33">
        <v>0.59843350281204299</v>
      </c>
    </row>
    <row r="84" spans="1:17" x14ac:dyDescent="0.35">
      <c r="A84" s="11" t="s">
        <v>88</v>
      </c>
      <c r="B84" s="11">
        <v>-0.156217246360777</v>
      </c>
      <c r="C84" s="33">
        <v>0.88608950656763896</v>
      </c>
      <c r="D84" s="34">
        <v>-5.1424564477068396E-3</v>
      </c>
      <c r="E84" s="34">
        <v>0.93686351087287301</v>
      </c>
      <c r="F84" s="11">
        <v>0.248884788504877</v>
      </c>
      <c r="G84" s="33">
        <v>8.4971273715770804E-2</v>
      </c>
      <c r="H84" s="34">
        <v>1.9895556411867601</v>
      </c>
      <c r="I84" s="34">
        <v>3.6544849986377602E-2</v>
      </c>
      <c r="J84" s="11">
        <v>9.5864382841878992</v>
      </c>
      <c r="K84" s="33">
        <v>7.1510571919135499E-2</v>
      </c>
      <c r="L84" s="34">
        <v>-6.1746270786626704E-3</v>
      </c>
      <c r="M84" s="34">
        <v>0.34449717850795297</v>
      </c>
      <c r="N84" s="11">
        <v>-0.33616347456624901</v>
      </c>
      <c r="O84" s="33">
        <v>0.53559542566012897</v>
      </c>
      <c r="P84" s="34">
        <v>0.44511963374896801</v>
      </c>
      <c r="Q84" s="33">
        <v>0.414440062288287</v>
      </c>
    </row>
    <row r="85" spans="1:17" x14ac:dyDescent="0.35">
      <c r="A85" s="11" t="s">
        <v>89</v>
      </c>
      <c r="B85" s="11">
        <v>1.6971036052921501E-3</v>
      </c>
      <c r="C85" s="33">
        <v>0.99880147248979201</v>
      </c>
      <c r="D85" s="34">
        <v>-6.3668253978992496E-3</v>
      </c>
      <c r="E85" s="34">
        <v>0.92186844141650703</v>
      </c>
      <c r="F85" s="11">
        <v>0.250009731929136</v>
      </c>
      <c r="G85" s="33">
        <v>8.5742235573615905E-2</v>
      </c>
      <c r="H85" s="34">
        <v>1.9647471354352499</v>
      </c>
      <c r="I85" s="34">
        <v>4.1648103730737199E-2</v>
      </c>
      <c r="J85" s="11">
        <v>10.209322099758401</v>
      </c>
      <c r="K85" s="33">
        <v>6.5073447932752507E-2</v>
      </c>
      <c r="L85" s="34">
        <v>-6.9741992515930202E-3</v>
      </c>
      <c r="M85" s="34">
        <v>0.30134156320961802</v>
      </c>
      <c r="N85" s="11">
        <v>-0.33348380734646998</v>
      </c>
      <c r="O85" s="33">
        <v>0.54392619516601104</v>
      </c>
      <c r="P85" s="34">
        <v>0.42503225170166697</v>
      </c>
      <c r="Q85" s="33">
        <v>0.43654410892449902</v>
      </c>
    </row>
    <row r="86" spans="1:17" x14ac:dyDescent="0.35">
      <c r="A86" s="11" t="s">
        <v>90</v>
      </c>
      <c r="B86" s="11">
        <v>4.5064215951772402E-2</v>
      </c>
      <c r="C86" s="33">
        <v>0.96843500043876196</v>
      </c>
      <c r="D86" s="34">
        <v>-6.13477485473834E-3</v>
      </c>
      <c r="E86" s="34">
        <v>0.92501230803761003</v>
      </c>
      <c r="F86" s="11">
        <v>0.252855052292285</v>
      </c>
      <c r="G86" s="33">
        <v>8.4675175478028497E-2</v>
      </c>
      <c r="H86" s="34">
        <v>1.96836412113899</v>
      </c>
      <c r="I86" s="34">
        <v>4.32525327923124E-2</v>
      </c>
      <c r="J86" s="11">
        <v>10.4691377663701</v>
      </c>
      <c r="K86" s="33">
        <v>6.3579623192944801E-2</v>
      </c>
      <c r="L86" s="34">
        <v>-7.2485780691692401E-3</v>
      </c>
      <c r="M86" s="34">
        <v>0.289412492940196</v>
      </c>
      <c r="N86" s="11">
        <v>-0.33280904274304601</v>
      </c>
      <c r="O86" s="33">
        <v>0.54620515706031603</v>
      </c>
      <c r="P86" s="34">
        <v>0.43755282679011098</v>
      </c>
      <c r="Q86" s="33">
        <v>0.42445489894432897</v>
      </c>
    </row>
    <row r="87" spans="1:17" x14ac:dyDescent="0.35">
      <c r="A87" s="11" t="s">
        <v>91</v>
      </c>
      <c r="B87" s="11">
        <v>-3.52606481053147E-2</v>
      </c>
      <c r="C87" s="33">
        <v>0.97499403295542897</v>
      </c>
      <c r="D87" s="34">
        <v>-6.7316582180851096E-3</v>
      </c>
      <c r="E87" s="34">
        <v>0.91698343002484495</v>
      </c>
      <c r="F87" s="11">
        <v>0.24569074174499</v>
      </c>
      <c r="G87" s="33">
        <v>8.7232455399556E-2</v>
      </c>
      <c r="H87" s="34">
        <v>1.95437009492533</v>
      </c>
      <c r="I87" s="34">
        <v>3.93166220786366E-2</v>
      </c>
      <c r="J87" s="11">
        <v>9.7687616059469597</v>
      </c>
      <c r="K87" s="33">
        <v>6.6894168891805494E-2</v>
      </c>
      <c r="L87" s="34">
        <v>-6.4716096949443396E-3</v>
      </c>
      <c r="M87" s="34">
        <v>0.32343733592158902</v>
      </c>
      <c r="N87" s="11">
        <v>-0.34850822444999302</v>
      </c>
      <c r="O87" s="33">
        <v>0.52328996783148796</v>
      </c>
      <c r="P87" s="34">
        <v>0.42446589057457501</v>
      </c>
      <c r="Q87" s="33">
        <v>0.43626443548903698</v>
      </c>
    </row>
    <row r="88" spans="1:17" x14ac:dyDescent="0.35">
      <c r="A88" s="11" t="s">
        <v>92</v>
      </c>
      <c r="B88" s="11">
        <v>0.181988018938672</v>
      </c>
      <c r="C88" s="33">
        <v>0.87535268286776002</v>
      </c>
      <c r="D88" s="34">
        <v>-3.61788552494197E-3</v>
      </c>
      <c r="E88" s="34">
        <v>0.956590695412879</v>
      </c>
      <c r="F88" s="11">
        <v>0.26556643835726501</v>
      </c>
      <c r="G88" s="33">
        <v>8.0511008869902506E-2</v>
      </c>
      <c r="H88" s="34">
        <v>2.0159216806097899</v>
      </c>
      <c r="I88" s="34">
        <v>4.6423217557030702E-2</v>
      </c>
      <c r="J88" s="11">
        <v>11.408168777464599</v>
      </c>
      <c r="K88" s="33">
        <v>5.9940047177880998E-2</v>
      </c>
      <c r="L88" s="34">
        <v>-8.2113507675243193E-3</v>
      </c>
      <c r="M88" s="34">
        <v>0.25442233689010002</v>
      </c>
      <c r="N88" s="11">
        <v>-0.32689020370045702</v>
      </c>
      <c r="O88" s="33">
        <v>0.55867328097048496</v>
      </c>
      <c r="P88" s="34">
        <v>0.49465585615902802</v>
      </c>
      <c r="Q88" s="33">
        <v>0.37227720854663399</v>
      </c>
    </row>
    <row r="89" spans="1:17" x14ac:dyDescent="0.35">
      <c r="A89" s="11" t="s">
        <v>93</v>
      </c>
      <c r="B89" s="11">
        <v>-0.74673612537697898</v>
      </c>
      <c r="C89" s="33">
        <v>0.42650054637061702</v>
      </c>
      <c r="D89" s="34">
        <v>-2.36561633575511E-3</v>
      </c>
      <c r="E89" s="34">
        <v>0.97056701997560402</v>
      </c>
      <c r="F89" s="11">
        <v>0.228959612001749</v>
      </c>
      <c r="G89" s="33">
        <v>9.4422190781241006E-2</v>
      </c>
      <c r="H89" s="34">
        <v>2.0298389350616701</v>
      </c>
      <c r="I89" s="34">
        <v>1.78483414630548E-2</v>
      </c>
      <c r="J89" s="11">
        <v>6.8651994485504897</v>
      </c>
      <c r="K89" s="33">
        <v>6.9416597353594303E-2</v>
      </c>
      <c r="L89" s="34">
        <v>-3.1582560907032599E-3</v>
      </c>
      <c r="M89" s="34">
        <v>0.53001466627633997</v>
      </c>
      <c r="N89" s="11">
        <v>-0.49649595578722799</v>
      </c>
      <c r="O89" s="33">
        <v>0.36938508710143703</v>
      </c>
      <c r="P89" s="34">
        <v>0.38091475623995402</v>
      </c>
      <c r="Q89" s="33">
        <v>0.49640229243413603</v>
      </c>
    </row>
    <row r="90" spans="1:17" x14ac:dyDescent="0.35">
      <c r="A90" s="11" t="s">
        <v>94</v>
      </c>
      <c r="B90" s="11">
        <v>-0.77098824550644696</v>
      </c>
      <c r="C90" s="33">
        <v>0.42447516260277501</v>
      </c>
      <c r="D90" s="34">
        <v>1.59174534614521E-2</v>
      </c>
      <c r="E90" s="34">
        <v>0.81078002276202099</v>
      </c>
      <c r="F90" s="11">
        <v>0.225902660546729</v>
      </c>
      <c r="G90" s="33">
        <v>0.11501611796858</v>
      </c>
      <c r="H90" s="34">
        <v>2.10961317234222</v>
      </c>
      <c r="I90" s="34">
        <v>1.9205203833171799E-2</v>
      </c>
      <c r="J90" s="11">
        <v>7.89223862855291</v>
      </c>
      <c r="K90" s="33">
        <v>7.0757876540395601E-2</v>
      </c>
      <c r="L90" s="34">
        <v>-4.2309864760595901E-3</v>
      </c>
      <c r="M90" s="34">
        <v>0.443529740852597</v>
      </c>
      <c r="N90" s="11">
        <v>-0.41024758926546301</v>
      </c>
      <c r="O90" s="33">
        <v>0.45749424112536302</v>
      </c>
      <c r="P90" s="34">
        <v>0.35801230263355699</v>
      </c>
      <c r="Q90" s="33">
        <v>0.51052538137707104</v>
      </c>
    </row>
    <row r="91" spans="1:17" x14ac:dyDescent="0.35">
      <c r="A91" s="11" t="s">
        <v>95</v>
      </c>
      <c r="B91" s="11">
        <v>-2.5700185967920799E-2</v>
      </c>
      <c r="C91" s="33">
        <v>0.97978527332774401</v>
      </c>
      <c r="D91" s="34">
        <v>5.72891478579668E-2</v>
      </c>
      <c r="E91" s="34">
        <v>0.49651991491161401</v>
      </c>
      <c r="F91" s="11">
        <v>0.30085876972981801</v>
      </c>
      <c r="G91" s="33">
        <v>5.4401726341569E-2</v>
      </c>
      <c r="H91" s="34">
        <v>2.4532898033677299</v>
      </c>
      <c r="I91" s="34">
        <v>1.3597071996316599E-2</v>
      </c>
      <c r="J91" s="11">
        <v>8.1827613991147103</v>
      </c>
      <c r="K91" s="33">
        <v>4.8901012991368301E-2</v>
      </c>
      <c r="L91" s="34">
        <v>-4.8660710815309101E-3</v>
      </c>
      <c r="M91" s="34">
        <v>0.36278673847644699</v>
      </c>
      <c r="N91" s="11">
        <v>-0.87242284076127696</v>
      </c>
      <c r="O91" s="33">
        <v>0.14121111282892401</v>
      </c>
      <c r="P91" s="34">
        <v>0.43303758761595001</v>
      </c>
      <c r="Q91" s="33">
        <v>0.462204824914832</v>
      </c>
    </row>
    <row r="92" spans="1:17" x14ac:dyDescent="0.35">
      <c r="A92" s="11" t="s">
        <v>96</v>
      </c>
      <c r="B92" s="11">
        <v>-0.65873831450063902</v>
      </c>
      <c r="C92" s="33">
        <v>0.48872733724287099</v>
      </c>
      <c r="D92" s="34">
        <v>8.75008216277357E-3</v>
      </c>
      <c r="E92" s="34">
        <v>0.89281386218884295</v>
      </c>
      <c r="F92" s="11">
        <v>0.27691736661515398</v>
      </c>
      <c r="G92" s="33">
        <v>5.3317428881234898E-2</v>
      </c>
      <c r="H92" s="34">
        <v>2.0068164945334499</v>
      </c>
      <c r="I92" s="34">
        <v>1.53662210593703E-2</v>
      </c>
      <c r="J92" s="11">
        <v>6.6292971999737098</v>
      </c>
      <c r="K92" s="33">
        <v>7.0439316411201297E-2</v>
      </c>
      <c r="L92" s="34">
        <v>-2.8989015902405701E-3</v>
      </c>
      <c r="M92" s="34">
        <v>0.55665456796057899</v>
      </c>
      <c r="N92" s="11">
        <v>-0.44213430903553003</v>
      </c>
      <c r="O92" s="33">
        <v>0.41471154633230101</v>
      </c>
      <c r="P92" s="34">
        <v>0.55794229446041499</v>
      </c>
      <c r="Q92" s="33">
        <v>0.36455720512172501</v>
      </c>
    </row>
    <row r="93" spans="1:17" x14ac:dyDescent="0.35">
      <c r="A93" s="11" t="s">
        <v>97</v>
      </c>
      <c r="B93" s="11">
        <v>-0.75220666017277205</v>
      </c>
      <c r="C93" s="33">
        <v>0.41599606904296799</v>
      </c>
      <c r="D93" s="34">
        <v>1.85093335469503E-3</v>
      </c>
      <c r="E93" s="34">
        <v>0.97788611405463099</v>
      </c>
      <c r="F93" s="11">
        <v>0.23974353285553501</v>
      </c>
      <c r="G93" s="33">
        <v>7.5726129325161304E-2</v>
      </c>
      <c r="H93" s="34">
        <v>2.0884753572261099</v>
      </c>
      <c r="I93" s="34">
        <v>1.39533811129112E-2</v>
      </c>
      <c r="J93" s="11">
        <v>6.6398552631601602</v>
      </c>
      <c r="K93" s="33">
        <v>6.6424466754700401E-2</v>
      </c>
      <c r="L93" s="34">
        <v>-2.9114819642613301E-3</v>
      </c>
      <c r="M93" s="34">
        <v>0.54976715912170604</v>
      </c>
      <c r="N93" s="11">
        <v>-0.58032828434983796</v>
      </c>
      <c r="O93" s="33">
        <v>0.271113152725242</v>
      </c>
      <c r="P93" s="34">
        <v>0.37739162192595999</v>
      </c>
      <c r="Q93" s="33">
        <v>0.51141774207933799</v>
      </c>
    </row>
    <row r="94" spans="1:17" x14ac:dyDescent="0.35">
      <c r="A94" s="11" t="s">
        <v>98</v>
      </c>
      <c r="B94" s="11">
        <v>-0.71736906205884499</v>
      </c>
      <c r="C94" s="33">
        <v>0.43896229104513801</v>
      </c>
      <c r="D94" s="34">
        <v>6.7803979049714498E-3</v>
      </c>
      <c r="E94" s="34">
        <v>0.91654174250209997</v>
      </c>
      <c r="F94" s="11">
        <v>0.22850782632003799</v>
      </c>
      <c r="G94" s="33">
        <v>0.102026481328225</v>
      </c>
      <c r="H94" s="34">
        <v>2.0576827931189499</v>
      </c>
      <c r="I94" s="34">
        <v>1.6125709633338401E-2</v>
      </c>
      <c r="J94" s="11">
        <v>7.0313529338754899</v>
      </c>
      <c r="K94" s="33">
        <v>7.3745947691397307E-2</v>
      </c>
      <c r="L94" s="34">
        <v>-3.31432066042389E-3</v>
      </c>
      <c r="M94" s="34">
        <v>0.51762141432185405</v>
      </c>
      <c r="N94" s="11">
        <v>-0.50147091002465605</v>
      </c>
      <c r="O94" s="33">
        <v>0.35938225752449199</v>
      </c>
      <c r="P94" s="34">
        <v>0.31027326996761601</v>
      </c>
      <c r="Q94" s="33">
        <v>0.586084464306867</v>
      </c>
    </row>
    <row r="95" spans="1:17" x14ac:dyDescent="0.35">
      <c r="A95" s="11" t="s">
        <v>99</v>
      </c>
      <c r="B95" s="11">
        <v>-0.61007274174666404</v>
      </c>
      <c r="C95" s="33">
        <v>0.52824074533193599</v>
      </c>
      <c r="D95" s="34">
        <v>-3.0777701540189001E-3</v>
      </c>
      <c r="E95" s="34">
        <v>0.96193050476834896</v>
      </c>
      <c r="F95" s="11">
        <v>0.24896613568433101</v>
      </c>
      <c r="G95" s="33">
        <v>6.8901348257018394E-2</v>
      </c>
      <c r="H95" s="34">
        <v>1.9855902068617</v>
      </c>
      <c r="I95" s="34">
        <v>2.2848133966859498E-2</v>
      </c>
      <c r="J95" s="11">
        <v>6.9619953245163497</v>
      </c>
      <c r="K95" s="33">
        <v>6.9995216562641793E-2</v>
      </c>
      <c r="L95" s="34">
        <v>-3.22626463323978E-3</v>
      </c>
      <c r="M95" s="34">
        <v>0.52539574553034196</v>
      </c>
      <c r="N95" s="11">
        <v>-0.49791783535703998</v>
      </c>
      <c r="O95" s="33">
        <v>0.35348743756769602</v>
      </c>
      <c r="P95" s="34">
        <v>0.39099335589837902</v>
      </c>
      <c r="Q95" s="33">
        <v>0.49331169611271097</v>
      </c>
    </row>
    <row r="96" spans="1:17" x14ac:dyDescent="0.35">
      <c r="A96" s="11" t="s">
        <v>100</v>
      </c>
      <c r="B96" s="11">
        <v>-0.69301364351877504</v>
      </c>
      <c r="C96" s="33">
        <v>0.46309786711567602</v>
      </c>
      <c r="D96" s="34">
        <v>-4.1081235040111401E-3</v>
      </c>
      <c r="E96" s="34">
        <v>0.94894525038840605</v>
      </c>
      <c r="F96" s="11">
        <v>0.231444760826509</v>
      </c>
      <c r="G96" s="33">
        <v>8.4883728212731296E-2</v>
      </c>
      <c r="H96" s="34">
        <v>2.04567313640454</v>
      </c>
      <c r="I96" s="34">
        <v>1.59373554589241E-2</v>
      </c>
      <c r="J96" s="11">
        <v>6.7486457931436803</v>
      </c>
      <c r="K96" s="33">
        <v>6.5607022465171305E-2</v>
      </c>
      <c r="L96" s="34">
        <v>-3.07758202699934E-3</v>
      </c>
      <c r="M96" s="34">
        <v>0.531197648915958</v>
      </c>
      <c r="N96" s="11">
        <v>-0.52622800577942597</v>
      </c>
      <c r="O96" s="33">
        <v>0.31599151125082803</v>
      </c>
      <c r="P96" s="34">
        <v>0.35835224288622602</v>
      </c>
      <c r="Q96" s="33">
        <v>0.52582888507733405</v>
      </c>
    </row>
    <row r="97" spans="1:17" x14ac:dyDescent="0.35">
      <c r="A97" s="11" t="s">
        <v>101</v>
      </c>
      <c r="B97" s="11">
        <v>-1.0189280059916199</v>
      </c>
      <c r="C97" s="33">
        <v>0.289528500473345</v>
      </c>
      <c r="D97" s="34">
        <v>7.3347065831618694E-2</v>
      </c>
      <c r="E97" s="34">
        <v>0.35832544014049</v>
      </c>
      <c r="F97" s="11">
        <v>0.36883709082670502</v>
      </c>
      <c r="G97" s="33">
        <v>5.3917469700179799E-2</v>
      </c>
      <c r="H97" s="34">
        <v>2.8185775954035202</v>
      </c>
      <c r="I97" s="34">
        <v>1.32131552940203E-2</v>
      </c>
      <c r="J97" s="11">
        <v>9.7931219861983791</v>
      </c>
      <c r="K97" s="33">
        <v>4.2107203053530197E-2</v>
      </c>
      <c r="L97" s="34">
        <v>-6.4328925497653504E-3</v>
      </c>
      <c r="M97" s="34">
        <v>0.277467851220079</v>
      </c>
      <c r="N97" s="11">
        <v>-0.59563149684705996</v>
      </c>
      <c r="O97" s="33">
        <v>0.29148260139315701</v>
      </c>
      <c r="P97" s="34">
        <v>0.26300735179830798</v>
      </c>
      <c r="Q97" s="33">
        <v>0.675958145479155</v>
      </c>
    </row>
    <row r="98" spans="1:17" x14ac:dyDescent="0.35">
      <c r="A98" s="11" t="s">
        <v>102</v>
      </c>
      <c r="B98" s="11">
        <v>-0.97704017289599898</v>
      </c>
      <c r="C98" s="33">
        <v>0.30640078196695902</v>
      </c>
      <c r="D98" s="34">
        <v>6.2073572328256797E-2</v>
      </c>
      <c r="E98" s="34">
        <v>0.42961329789952002</v>
      </c>
      <c r="F98" s="11">
        <v>0.33644422153249498</v>
      </c>
      <c r="G98" s="33">
        <v>5.9525810783221299E-2</v>
      </c>
      <c r="H98" s="34">
        <v>2.5691989993172002</v>
      </c>
      <c r="I98" s="34">
        <v>1.40372932838743E-2</v>
      </c>
      <c r="J98" s="11">
        <v>8.8507227934971997</v>
      </c>
      <c r="K98" s="33">
        <v>5.4583540433607101E-2</v>
      </c>
      <c r="L98" s="34">
        <v>-5.2848006895590601E-3</v>
      </c>
      <c r="M98" s="34">
        <v>0.36055012576041301</v>
      </c>
      <c r="N98" s="11">
        <v>-0.55747983332141604</v>
      </c>
      <c r="O98" s="33">
        <v>0.30408159935374002</v>
      </c>
      <c r="P98" s="34">
        <v>0.30691761066324003</v>
      </c>
      <c r="Q98" s="33">
        <v>0.61311961085470101</v>
      </c>
    </row>
    <row r="99" spans="1:17" x14ac:dyDescent="0.35">
      <c r="A99" s="11" t="s">
        <v>103</v>
      </c>
      <c r="B99" s="11">
        <v>-1.0977800923175201</v>
      </c>
      <c r="C99" s="33">
        <v>0.27093155352683701</v>
      </c>
      <c r="D99" s="34">
        <v>2.26867253879026E-2</v>
      </c>
      <c r="E99" s="34">
        <v>0.73380513896653798</v>
      </c>
      <c r="F99" s="11">
        <v>0.24695531821817299</v>
      </c>
      <c r="G99" s="33">
        <v>7.3394362260754506E-2</v>
      </c>
      <c r="H99" s="34">
        <v>2.2314301969234198</v>
      </c>
      <c r="I99" s="34">
        <v>1.22326350640362E-2</v>
      </c>
      <c r="J99" s="11">
        <v>7.3115566772893201</v>
      </c>
      <c r="K99" s="33">
        <v>5.1845044974291599E-2</v>
      </c>
      <c r="L99" s="34">
        <v>-4.3923242194041897E-3</v>
      </c>
      <c r="M99" s="34">
        <v>0.38354584050074703</v>
      </c>
      <c r="N99" s="11">
        <v>-0.68583323573892097</v>
      </c>
      <c r="O99" s="33">
        <v>0.20071651282333</v>
      </c>
      <c r="P99" s="34">
        <v>0.20933552989506399</v>
      </c>
      <c r="Q99" s="33">
        <v>0.72697555298605399</v>
      </c>
    </row>
    <row r="100" spans="1:17" x14ac:dyDescent="0.35">
      <c r="A100" s="11" t="s">
        <v>104</v>
      </c>
      <c r="B100" s="11">
        <v>-1.2948300039476499</v>
      </c>
      <c r="C100" s="33">
        <v>0.19779114609415799</v>
      </c>
      <c r="D100" s="34">
        <v>4.1376954230826102E-2</v>
      </c>
      <c r="E100" s="34">
        <v>0.57016840714167105</v>
      </c>
      <c r="F100" s="11">
        <v>0.30982824748624799</v>
      </c>
      <c r="G100" s="33">
        <v>5.0985843424069997E-2</v>
      </c>
      <c r="H100" s="34">
        <v>2.6315300036329301</v>
      </c>
      <c r="I100" s="34">
        <v>8.5186137081190803E-3</v>
      </c>
      <c r="J100" s="11">
        <v>8.6171580166189194</v>
      </c>
      <c r="K100" s="33">
        <v>4.0073975753683599E-2</v>
      </c>
      <c r="L100" s="34">
        <v>-5.6742269792956403E-3</v>
      </c>
      <c r="M100" s="34">
        <v>0.29313071808307301</v>
      </c>
      <c r="N100" s="11">
        <v>-0.63837980202988298</v>
      </c>
      <c r="O100" s="33">
        <v>0.23586107262777001</v>
      </c>
      <c r="P100" s="34">
        <v>0.15386445381899799</v>
      </c>
      <c r="Q100" s="33">
        <v>0.80444486921463099</v>
      </c>
    </row>
    <row r="101" spans="1:17" x14ac:dyDescent="0.35">
      <c r="A101" s="11" t="s">
        <v>105</v>
      </c>
      <c r="B101" s="11">
        <v>-1.2925202644292599</v>
      </c>
      <c r="C101" s="33">
        <v>0.19897014287078299</v>
      </c>
      <c r="D101" s="34">
        <v>3.9006538066561999E-2</v>
      </c>
      <c r="E101" s="34">
        <v>0.58903137192616195</v>
      </c>
      <c r="F101" s="11">
        <v>0.30176220813597798</v>
      </c>
      <c r="G101" s="33">
        <v>5.2208777684000902E-2</v>
      </c>
      <c r="H101" s="34">
        <v>2.5815726087027202</v>
      </c>
      <c r="I101" s="34">
        <v>8.5765200068139806E-3</v>
      </c>
      <c r="J101" s="11">
        <v>8.3196477867936505</v>
      </c>
      <c r="K101" s="33">
        <v>4.1358520360955699E-2</v>
      </c>
      <c r="L101" s="34">
        <v>-5.3362907239517601E-3</v>
      </c>
      <c r="M101" s="34">
        <v>0.31271935304693799</v>
      </c>
      <c r="N101" s="11">
        <v>-0.64203656964875899</v>
      </c>
      <c r="O101" s="33">
        <v>0.22977687920505599</v>
      </c>
      <c r="P101" s="34">
        <v>0.15771253152041201</v>
      </c>
      <c r="Q101" s="33">
        <v>0.79911849471852503</v>
      </c>
    </row>
    <row r="102" spans="1:17" x14ac:dyDescent="0.35">
      <c r="A102" s="11" t="s">
        <v>106</v>
      </c>
      <c r="B102" s="11">
        <v>-0.956972572541535</v>
      </c>
      <c r="C102" s="33">
        <v>0.32307009874728398</v>
      </c>
      <c r="D102" s="34">
        <v>7.7118490230410897E-3</v>
      </c>
      <c r="E102" s="34">
        <v>0.90524016486963299</v>
      </c>
      <c r="F102" s="11">
        <v>0.24480125839938599</v>
      </c>
      <c r="G102" s="33">
        <v>7.2421815111788995E-2</v>
      </c>
      <c r="H102" s="34">
        <v>2.2345572239435998</v>
      </c>
      <c r="I102" s="34">
        <v>1.18731817917521E-2</v>
      </c>
      <c r="J102" s="11">
        <v>6.8525965547258902</v>
      </c>
      <c r="K102" s="33">
        <v>5.1206363069355498E-2</v>
      </c>
      <c r="L102" s="34">
        <v>-3.4403146697418899E-3</v>
      </c>
      <c r="M102" s="34">
        <v>0.46502528557210299</v>
      </c>
      <c r="N102" s="11">
        <v>-0.62992150257827695</v>
      </c>
      <c r="O102" s="33">
        <v>0.22549111312702799</v>
      </c>
      <c r="P102" s="34">
        <v>0.29440660993476703</v>
      </c>
      <c r="Q102" s="33">
        <v>0.61228415461865604</v>
      </c>
    </row>
    <row r="103" spans="1:17" x14ac:dyDescent="0.35">
      <c r="A103" s="11" t="s">
        <v>107</v>
      </c>
      <c r="B103" s="11">
        <v>-0.35618978413742702</v>
      </c>
      <c r="C103" s="33">
        <v>0.72541647162582801</v>
      </c>
      <c r="D103" s="34">
        <v>6.4871537340770603E-3</v>
      </c>
      <c r="E103" s="34">
        <v>0.92001075637896101</v>
      </c>
      <c r="F103" s="11">
        <v>0.23353323905939899</v>
      </c>
      <c r="G103" s="33">
        <v>9.2302854286952105E-2</v>
      </c>
      <c r="H103" s="34">
        <v>2.0367120662529601</v>
      </c>
      <c r="I103" s="34">
        <v>2.1348666457563E-2</v>
      </c>
      <c r="J103" s="11">
        <v>7.6780933495492496</v>
      </c>
      <c r="K103" s="33">
        <v>7.3877817172911794E-2</v>
      </c>
      <c r="L103" s="34">
        <v>-3.91343891526245E-3</v>
      </c>
      <c r="M103" s="34">
        <v>0.479414804410704</v>
      </c>
      <c r="N103" s="11">
        <v>-0.48068401614565498</v>
      </c>
      <c r="O103" s="33">
        <v>0.35838146334962701</v>
      </c>
      <c r="P103" s="34">
        <v>0.38290748921493101</v>
      </c>
      <c r="Q103" s="33">
        <v>0.478524559449996</v>
      </c>
    </row>
    <row r="104" spans="1:17" x14ac:dyDescent="0.35">
      <c r="A104" s="11" t="s">
        <v>108</v>
      </c>
      <c r="B104" s="11">
        <v>-0.76258962763793803</v>
      </c>
      <c r="C104" s="33">
        <v>0.41180128839230301</v>
      </c>
      <c r="D104" s="34">
        <v>5.3967184054960603E-3</v>
      </c>
      <c r="E104" s="34">
        <v>0.93610042413938499</v>
      </c>
      <c r="F104" s="11">
        <v>0.24240862188638701</v>
      </c>
      <c r="G104" s="33">
        <v>7.7583116105310504E-2</v>
      </c>
      <c r="H104" s="34">
        <v>2.1018030094037901</v>
      </c>
      <c r="I104" s="34">
        <v>1.37639381101112E-2</v>
      </c>
      <c r="J104" s="11">
        <v>6.6648236206735199</v>
      </c>
      <c r="K104" s="33">
        <v>6.65668288220152E-2</v>
      </c>
      <c r="L104" s="34">
        <v>-2.94912151175475E-3</v>
      </c>
      <c r="M104" s="34">
        <v>0.54520396702599805</v>
      </c>
      <c r="N104" s="11">
        <v>-0.59571395624078005</v>
      </c>
      <c r="O104" s="33">
        <v>0.24807090436888499</v>
      </c>
      <c r="P104" s="34">
        <v>0.37107807966127698</v>
      </c>
      <c r="Q104" s="33">
        <v>0.51864945499045301</v>
      </c>
    </row>
    <row r="105" spans="1:17" x14ac:dyDescent="0.35">
      <c r="A105" s="11" t="s">
        <v>109</v>
      </c>
      <c r="B105" s="11">
        <v>-0.76408460312298698</v>
      </c>
      <c r="C105" s="33">
        <v>0.40998879940134397</v>
      </c>
      <c r="D105" s="34">
        <v>5.87801259244994E-3</v>
      </c>
      <c r="E105" s="34">
        <v>0.93008184676396699</v>
      </c>
      <c r="F105" s="11">
        <v>0.24291629302484199</v>
      </c>
      <c r="G105" s="33">
        <v>7.7053583350885801E-2</v>
      </c>
      <c r="H105" s="34">
        <v>2.1031535608660099</v>
      </c>
      <c r="I105" s="34">
        <v>1.36370620875926E-2</v>
      </c>
      <c r="J105" s="11">
        <v>6.66850113035796</v>
      </c>
      <c r="K105" s="33">
        <v>6.6528655852387E-2</v>
      </c>
      <c r="L105" s="34">
        <v>-2.9519675298598099E-3</v>
      </c>
      <c r="M105" s="34">
        <v>0.54491950719511395</v>
      </c>
      <c r="N105" s="11">
        <v>-0.59682371998633998</v>
      </c>
      <c r="O105" s="33">
        <v>0.24662593371552899</v>
      </c>
      <c r="P105" s="34">
        <v>0.36947493418933403</v>
      </c>
      <c r="Q105" s="33">
        <v>0.52070429835351795</v>
      </c>
    </row>
    <row r="106" spans="1:17" x14ac:dyDescent="0.35">
      <c r="A106" s="11" t="s">
        <v>110</v>
      </c>
      <c r="B106" s="11">
        <v>-0.74704848565636095</v>
      </c>
      <c r="C106" s="33">
        <v>0.42550595273598402</v>
      </c>
      <c r="D106" s="34">
        <v>2.54177492666638E-3</v>
      </c>
      <c r="E106" s="34">
        <v>0.97039418050853898</v>
      </c>
      <c r="F106" s="11">
        <v>0.23974972960072</v>
      </c>
      <c r="G106" s="33">
        <v>7.9639006515836303E-2</v>
      </c>
      <c r="H106" s="34">
        <v>2.0908543606408898</v>
      </c>
      <c r="I106" s="34">
        <v>1.4244172777178101E-2</v>
      </c>
      <c r="J106" s="11">
        <v>6.6358982655750802</v>
      </c>
      <c r="K106" s="33">
        <v>6.6885438757925506E-2</v>
      </c>
      <c r="L106" s="34">
        <v>-2.9141048198663101E-3</v>
      </c>
      <c r="M106" s="34">
        <v>0.54933466442116996</v>
      </c>
      <c r="N106" s="11">
        <v>-0.58678419641860802</v>
      </c>
      <c r="O106" s="33">
        <v>0.25749649329915097</v>
      </c>
      <c r="P106" s="34">
        <v>0.37493470435116799</v>
      </c>
      <c r="Q106" s="33">
        <v>0.51314734803490802</v>
      </c>
    </row>
    <row r="107" spans="1:17" x14ac:dyDescent="0.35">
      <c r="A107" s="11" t="s">
        <v>111</v>
      </c>
      <c r="B107" s="11">
        <v>-0.74971961345427895</v>
      </c>
      <c r="C107" s="33">
        <v>0.42065141146928497</v>
      </c>
      <c r="D107" s="34">
        <v>2.9124331571055702E-3</v>
      </c>
      <c r="E107" s="34">
        <v>0.96563353360916304</v>
      </c>
      <c r="F107" s="11">
        <v>0.240053035105072</v>
      </c>
      <c r="G107" s="33">
        <v>7.9332454093236096E-2</v>
      </c>
      <c r="H107" s="34">
        <v>2.0924552692092999</v>
      </c>
      <c r="I107" s="34">
        <v>1.4062673504614801E-2</v>
      </c>
      <c r="J107" s="11">
        <v>6.6407340904080003</v>
      </c>
      <c r="K107" s="33">
        <v>6.6435028471891894E-2</v>
      </c>
      <c r="L107" s="34">
        <v>-2.9207312550317902E-3</v>
      </c>
      <c r="M107" s="34">
        <v>0.54792788835818595</v>
      </c>
      <c r="N107" s="11">
        <v>-0.58802969914217396</v>
      </c>
      <c r="O107" s="33">
        <v>0.25588862479493402</v>
      </c>
      <c r="P107" s="34">
        <v>0.375005366535128</v>
      </c>
      <c r="Q107" s="33">
        <v>0.51392938560482204</v>
      </c>
    </row>
    <row r="108" spans="1:17" x14ac:dyDescent="0.35">
      <c r="A108" s="11" t="s">
        <v>112</v>
      </c>
      <c r="B108" s="11">
        <v>-0.74658366540728405</v>
      </c>
      <c r="C108" s="33">
        <v>0.422635184674647</v>
      </c>
      <c r="D108" s="34">
        <v>2.2842993101935502E-3</v>
      </c>
      <c r="E108" s="34">
        <v>0.97301680284608405</v>
      </c>
      <c r="F108" s="11">
        <v>0.23943957510830299</v>
      </c>
      <c r="G108" s="33">
        <v>7.9780548410726099E-2</v>
      </c>
      <c r="H108" s="34">
        <v>2.0898230740730299</v>
      </c>
      <c r="I108" s="34">
        <v>1.4114700568882799E-2</v>
      </c>
      <c r="J108" s="11">
        <v>6.6361111615763404</v>
      </c>
      <c r="K108" s="33">
        <v>6.6365135831317604E-2</v>
      </c>
      <c r="L108" s="34">
        <v>-2.9148762545016201E-3</v>
      </c>
      <c r="M108" s="34">
        <v>0.54846202749518003</v>
      </c>
      <c r="N108" s="11">
        <v>-0.58554004419475603</v>
      </c>
      <c r="O108" s="33">
        <v>0.25832528807220501</v>
      </c>
      <c r="P108" s="34">
        <v>0.37609818661057198</v>
      </c>
      <c r="Q108" s="33">
        <v>0.51258084440810103</v>
      </c>
    </row>
    <row r="109" spans="1:17" x14ac:dyDescent="0.35">
      <c r="A109" s="11" t="s">
        <v>113</v>
      </c>
      <c r="B109" s="11">
        <v>-0.72421298924239796</v>
      </c>
      <c r="C109" s="33">
        <v>0.43927665891395501</v>
      </c>
      <c r="D109" s="34">
        <v>-1.73781461103963E-3</v>
      </c>
      <c r="E109" s="34">
        <v>0.97961263859176295</v>
      </c>
      <c r="F109" s="11">
        <v>0.23525480160166601</v>
      </c>
      <c r="G109" s="33">
        <v>8.3540903282330506E-2</v>
      </c>
      <c r="H109" s="34">
        <v>2.0661658194608998</v>
      </c>
      <c r="I109" s="34">
        <v>1.51089679667717E-2</v>
      </c>
      <c r="J109" s="11">
        <v>6.6067027933287497</v>
      </c>
      <c r="K109" s="33">
        <v>6.6588386149445997E-2</v>
      </c>
      <c r="L109" s="34">
        <v>-2.8798209285520598E-3</v>
      </c>
      <c r="M109" s="34">
        <v>0.55248103495609402</v>
      </c>
      <c r="N109" s="11">
        <v>-0.56588550193439802</v>
      </c>
      <c r="O109" s="33">
        <v>0.27831109629968898</v>
      </c>
      <c r="P109" s="34">
        <v>0.38194485974685799</v>
      </c>
      <c r="Q109" s="33">
        <v>0.50486001513124301</v>
      </c>
    </row>
    <row r="110" spans="1:17" x14ac:dyDescent="0.35">
      <c r="A110" s="11" t="s">
        <v>114</v>
      </c>
      <c r="B110" s="11">
        <v>-0.70835946149027895</v>
      </c>
      <c r="C110" s="33">
        <v>0.46011284562691601</v>
      </c>
      <c r="D110" s="34">
        <v>-1.24764985674402E-2</v>
      </c>
      <c r="E110" s="34">
        <v>0.84889274506863799</v>
      </c>
      <c r="F110" s="11">
        <v>0.221281345242788</v>
      </c>
      <c r="G110" s="33">
        <v>9.81141858440958E-2</v>
      </c>
      <c r="H110" s="34">
        <v>2.0319332256042402</v>
      </c>
      <c r="I110" s="34">
        <v>1.5902987381728101E-2</v>
      </c>
      <c r="J110" s="11">
        <v>6.92427760975347</v>
      </c>
      <c r="K110" s="33">
        <v>6.4055234292639596E-2</v>
      </c>
      <c r="L110" s="34">
        <v>-3.1584836695660698E-3</v>
      </c>
      <c r="M110" s="34">
        <v>0.52699519544011897</v>
      </c>
      <c r="N110" s="11">
        <v>-0.45073301134265298</v>
      </c>
      <c r="O110" s="33">
        <v>0.38736722286671499</v>
      </c>
      <c r="P110" s="34">
        <v>0.439267580972245</v>
      </c>
      <c r="Q110" s="33">
        <v>0.43046119159734803</v>
      </c>
    </row>
    <row r="111" spans="1:17" x14ac:dyDescent="0.35">
      <c r="A111" s="11" t="s">
        <v>115</v>
      </c>
      <c r="B111" s="11">
        <v>-0.74203204666848799</v>
      </c>
      <c r="C111" s="33">
        <v>0.431775083170507</v>
      </c>
      <c r="D111" s="34">
        <v>2.38948552286183E-3</v>
      </c>
      <c r="E111" s="34">
        <v>0.970979520882016</v>
      </c>
      <c r="F111" s="11">
        <v>0.239467887838826</v>
      </c>
      <c r="G111" s="33">
        <v>7.8676799732036395E-2</v>
      </c>
      <c r="H111" s="34">
        <v>2.0894099615318198</v>
      </c>
      <c r="I111" s="34">
        <v>1.4122155404657E-2</v>
      </c>
      <c r="J111" s="11">
        <v>6.6542803595134998</v>
      </c>
      <c r="K111" s="33">
        <v>6.6472572552451703E-2</v>
      </c>
      <c r="L111" s="34">
        <v>-2.9382789466742298E-3</v>
      </c>
      <c r="M111" s="34">
        <v>0.54613524959320203</v>
      </c>
      <c r="N111" s="11">
        <v>-0.58414588580857396</v>
      </c>
      <c r="O111" s="33">
        <v>0.26210012778890601</v>
      </c>
      <c r="P111" s="34">
        <v>0.36975746073968102</v>
      </c>
      <c r="Q111" s="33">
        <v>0.52376183680175403</v>
      </c>
    </row>
    <row r="112" spans="1:17" x14ac:dyDescent="0.35">
      <c r="A112" s="11" t="s">
        <v>116</v>
      </c>
      <c r="B112" s="11">
        <v>-0.76647990323593596</v>
      </c>
      <c r="C112" s="33">
        <v>0.41334492778815701</v>
      </c>
      <c r="D112" s="34">
        <v>4.8154180658163299E-3</v>
      </c>
      <c r="E112" s="34">
        <v>0.941944147237741</v>
      </c>
      <c r="F112" s="11">
        <v>0.24201632374217899</v>
      </c>
      <c r="G112" s="33">
        <v>7.6559124037381396E-2</v>
      </c>
      <c r="H112" s="34">
        <v>2.1004763945183802</v>
      </c>
      <c r="I112" s="34">
        <v>1.3609384909307199E-2</v>
      </c>
      <c r="J112" s="11">
        <v>6.6310074246803801</v>
      </c>
      <c r="K112" s="33">
        <v>6.6495484159618007E-2</v>
      </c>
      <c r="L112" s="34">
        <v>-2.90020475397638E-3</v>
      </c>
      <c r="M112" s="34">
        <v>0.55094618009463003</v>
      </c>
      <c r="N112" s="11">
        <v>-0.59641330860410302</v>
      </c>
      <c r="O112" s="33">
        <v>0.24864617173508699</v>
      </c>
      <c r="P112" s="34">
        <v>0.38552847345503699</v>
      </c>
      <c r="Q112" s="33">
        <v>0.51244164662379599</v>
      </c>
    </row>
    <row r="113" spans="1:17" x14ac:dyDescent="0.35">
      <c r="A113" s="11" t="s">
        <v>117</v>
      </c>
      <c r="B113" s="11">
        <v>-0.67386531585401899</v>
      </c>
      <c r="C113" s="33">
        <v>0.483036355128176</v>
      </c>
      <c r="D113" s="34">
        <v>-1.74710859156924E-3</v>
      </c>
      <c r="E113" s="34">
        <v>0.97840437118663703</v>
      </c>
      <c r="F113" s="11">
        <v>0.23484868981356799</v>
      </c>
      <c r="G113" s="33">
        <v>8.3409878809569696E-2</v>
      </c>
      <c r="H113" s="34">
        <v>2.0575386713133801</v>
      </c>
      <c r="I113" s="34">
        <v>1.5881369426297198E-2</v>
      </c>
      <c r="J113" s="11">
        <v>6.8041804960832897</v>
      </c>
      <c r="K113" s="33">
        <v>6.7604192944517499E-2</v>
      </c>
      <c r="L113" s="34">
        <v>-3.0769466164068302E-3</v>
      </c>
      <c r="M113" s="34">
        <v>0.533989284344771</v>
      </c>
      <c r="N113" s="11">
        <v>-0.54243668876428497</v>
      </c>
      <c r="O113" s="33">
        <v>0.30194591418565703</v>
      </c>
      <c r="P113" s="34">
        <v>0.359426203827382</v>
      </c>
      <c r="Q113" s="33">
        <v>0.52125266974318396</v>
      </c>
    </row>
    <row r="114" spans="1:17" x14ac:dyDescent="0.35">
      <c r="A114" s="11" t="s">
        <v>118</v>
      </c>
      <c r="B114" s="11">
        <v>-0.54365987891348599</v>
      </c>
      <c r="C114" s="33">
        <v>0.58499021866152201</v>
      </c>
      <c r="D114" s="34">
        <v>-4.9865156812542999E-3</v>
      </c>
      <c r="E114" s="34">
        <v>0.93751412109825305</v>
      </c>
      <c r="F114" s="11">
        <v>0.23094985807485599</v>
      </c>
      <c r="G114" s="33">
        <v>8.9247959551945699E-2</v>
      </c>
      <c r="H114" s="34">
        <v>2.0184445798292598</v>
      </c>
      <c r="I114" s="34">
        <v>1.89398601683998E-2</v>
      </c>
      <c r="J114" s="11">
        <v>7.1323006883239799</v>
      </c>
      <c r="K114" s="33">
        <v>6.7704186556014595E-2</v>
      </c>
      <c r="L114" s="34">
        <v>-3.4639474575216401E-3</v>
      </c>
      <c r="M114" s="34">
        <v>0.49871769531280102</v>
      </c>
      <c r="N114" s="11">
        <v>-0.50222734411416803</v>
      </c>
      <c r="O114" s="33">
        <v>0.33811956829266399</v>
      </c>
      <c r="P114" s="34">
        <v>0.34222758059267699</v>
      </c>
      <c r="Q114" s="33">
        <v>0.53229191521104902</v>
      </c>
    </row>
    <row r="115" spans="1:17" x14ac:dyDescent="0.35">
      <c r="A115" s="11" t="s">
        <v>119</v>
      </c>
      <c r="B115" s="11">
        <v>-0.49515861337619999</v>
      </c>
      <c r="C115" s="33">
        <v>0.62281939047831003</v>
      </c>
      <c r="D115" s="34">
        <v>-5.4548021277170296E-3</v>
      </c>
      <c r="E115" s="34">
        <v>0.93150723701354599</v>
      </c>
      <c r="F115" s="11">
        <v>0.23053740899778599</v>
      </c>
      <c r="G115" s="33">
        <v>9.0734682740973502E-2</v>
      </c>
      <c r="H115" s="34">
        <v>2.0068879539453901</v>
      </c>
      <c r="I115" s="34">
        <v>2.03246967222327E-2</v>
      </c>
      <c r="J115" s="11">
        <v>7.3045499278586599</v>
      </c>
      <c r="K115" s="33">
        <v>6.7960994176687106E-2</v>
      </c>
      <c r="L115" s="34">
        <v>-3.6554764222717401E-3</v>
      </c>
      <c r="M115" s="34">
        <v>0.48329149347256001</v>
      </c>
      <c r="N115" s="11">
        <v>-0.48745153001945701</v>
      </c>
      <c r="O115" s="33">
        <v>0.35341652406171897</v>
      </c>
      <c r="P115" s="34">
        <v>0.34410640216378002</v>
      </c>
      <c r="Q115" s="33">
        <v>0.526697211923703</v>
      </c>
    </row>
    <row r="116" spans="1:17" x14ac:dyDescent="0.35">
      <c r="A116" s="11" t="s">
        <v>120</v>
      </c>
      <c r="B116" s="11">
        <v>-0.64395615720934296</v>
      </c>
      <c r="C116" s="33">
        <v>0.50657431705728295</v>
      </c>
      <c r="D116" s="34">
        <v>-1.8694272368493599E-3</v>
      </c>
      <c r="E116" s="34">
        <v>0.97665013973619597</v>
      </c>
      <c r="F116" s="11">
        <v>0.23201187689406799</v>
      </c>
      <c r="G116" s="33">
        <v>8.8165513483462299E-2</v>
      </c>
      <c r="H116" s="34">
        <v>2.0306135683056401</v>
      </c>
      <c r="I116" s="34">
        <v>1.7703794842042101E-2</v>
      </c>
      <c r="J116" s="11">
        <v>6.8690261962814398</v>
      </c>
      <c r="K116" s="33">
        <v>6.8685846677120799E-2</v>
      </c>
      <c r="L116" s="34">
        <v>-3.1661536405353701E-3</v>
      </c>
      <c r="M116" s="34">
        <v>0.52686883705259502</v>
      </c>
      <c r="N116" s="11">
        <v>-0.53335797607439595</v>
      </c>
      <c r="O116" s="33">
        <v>0.30924750783479799</v>
      </c>
      <c r="P116" s="34">
        <v>0.34705416157532998</v>
      </c>
      <c r="Q116" s="33">
        <v>0.53427144875622101</v>
      </c>
    </row>
    <row r="117" spans="1:17" x14ac:dyDescent="0.35">
      <c r="A117" s="11" t="s">
        <v>121</v>
      </c>
      <c r="B117" s="11">
        <v>-0.28350634071588499</v>
      </c>
      <c r="C117" s="33">
        <v>0.78673430354406404</v>
      </c>
      <c r="D117" s="34">
        <v>-2.09516652577475E-3</v>
      </c>
      <c r="E117" s="34">
        <v>0.97396594900677702</v>
      </c>
      <c r="F117" s="11">
        <v>0.23612334327590601</v>
      </c>
      <c r="G117" s="33">
        <v>9.3378778262574097E-2</v>
      </c>
      <c r="H117" s="34">
        <v>1.9881587440634301</v>
      </c>
      <c r="I117" s="34">
        <v>2.8625232365052902E-2</v>
      </c>
      <c r="J117" s="11">
        <v>8.50560480783491</v>
      </c>
      <c r="K117" s="33">
        <v>6.8506969764917602E-2</v>
      </c>
      <c r="L117" s="34">
        <v>-4.9418883200282402E-3</v>
      </c>
      <c r="M117" s="34">
        <v>0.39812848367972498</v>
      </c>
      <c r="N117" s="11">
        <v>-0.42492115129463798</v>
      </c>
      <c r="O117" s="33">
        <v>0.42681116747443998</v>
      </c>
      <c r="P117" s="34">
        <v>0.399834148734098</v>
      </c>
      <c r="Q117" s="33">
        <v>0.454296126982982</v>
      </c>
    </row>
    <row r="118" spans="1:17" x14ac:dyDescent="0.35">
      <c r="A118" s="11" t="s">
        <v>122</v>
      </c>
      <c r="B118" s="11">
        <v>-0.73124934589389801</v>
      </c>
      <c r="C118" s="33">
        <v>0.427029307845469</v>
      </c>
      <c r="D118" s="34">
        <v>1.0804156082853801E-2</v>
      </c>
      <c r="E118" s="34">
        <v>0.87498285016051702</v>
      </c>
      <c r="F118" s="11">
        <v>0.24712033609025799</v>
      </c>
      <c r="G118" s="33">
        <v>7.6051926291721195E-2</v>
      </c>
      <c r="H118" s="34">
        <v>2.12666543134879</v>
      </c>
      <c r="I118" s="34">
        <v>1.3857372937920699E-2</v>
      </c>
      <c r="J118" s="11">
        <v>6.7062094961374203</v>
      </c>
      <c r="K118" s="33">
        <v>6.5639606594095207E-2</v>
      </c>
      <c r="L118" s="34">
        <v>-3.0016172147610998E-3</v>
      </c>
      <c r="M118" s="34">
        <v>0.53803430616423198</v>
      </c>
      <c r="N118" s="11">
        <v>-0.63045681023966704</v>
      </c>
      <c r="O118" s="33">
        <v>0.236064362997563</v>
      </c>
      <c r="P118" s="34">
        <v>0.36624384772212099</v>
      </c>
      <c r="Q118" s="33">
        <v>0.52475412982876102</v>
      </c>
    </row>
    <row r="119" spans="1:17" x14ac:dyDescent="0.35">
      <c r="A119" s="11" t="s">
        <v>123</v>
      </c>
      <c r="B119" s="11">
        <v>-0.32558300976305299</v>
      </c>
      <c r="C119" s="33">
        <v>0.75785570416147696</v>
      </c>
      <c r="D119" s="34">
        <v>-1.46986728143432E-3</v>
      </c>
      <c r="E119" s="34">
        <v>0.98190992128745203</v>
      </c>
      <c r="F119" s="11">
        <v>0.236906148283242</v>
      </c>
      <c r="G119" s="33">
        <v>9.4728283181449394E-2</v>
      </c>
      <c r="H119" s="34">
        <v>1.96968632813509</v>
      </c>
      <c r="I119" s="34">
        <v>3.4045476466402401E-2</v>
      </c>
      <c r="J119" s="11">
        <v>9.1247600552404204</v>
      </c>
      <c r="K119" s="33">
        <v>7.1602585457572601E-2</v>
      </c>
      <c r="L119" s="34">
        <v>-5.6794908248063002E-3</v>
      </c>
      <c r="M119" s="34">
        <v>0.368507598661172</v>
      </c>
      <c r="N119" s="11">
        <v>-0.32415593532230902</v>
      </c>
      <c r="O119" s="33">
        <v>0.54827054579933399</v>
      </c>
      <c r="P119" s="34">
        <v>0.461752176220393</v>
      </c>
      <c r="Q119" s="33">
        <v>0.397614966594664</v>
      </c>
    </row>
    <row r="120" spans="1:17" x14ac:dyDescent="0.35">
      <c r="A120" s="11" t="s">
        <v>124</v>
      </c>
      <c r="B120" s="11">
        <v>-0.75049651093325098</v>
      </c>
      <c r="C120" s="33">
        <v>0.41680275331373001</v>
      </c>
      <c r="D120" s="34">
        <v>2.61865087061772E-3</v>
      </c>
      <c r="E120" s="34">
        <v>0.96879659055209699</v>
      </c>
      <c r="F120" s="11">
        <v>0.23952429626240501</v>
      </c>
      <c r="G120" s="33">
        <v>8.2782072844530402E-2</v>
      </c>
      <c r="H120" s="34">
        <v>2.0887104514637902</v>
      </c>
      <c r="I120" s="34">
        <v>1.5706634110365301E-2</v>
      </c>
      <c r="J120" s="11">
        <v>6.6480594553737102</v>
      </c>
      <c r="K120" s="33">
        <v>6.6450261572719396E-2</v>
      </c>
      <c r="L120" s="34">
        <v>-2.92596846714495E-3</v>
      </c>
      <c r="M120" s="34">
        <v>0.54726864498194705</v>
      </c>
      <c r="N120" s="11">
        <v>-0.58272947927831598</v>
      </c>
      <c r="O120" s="33">
        <v>0.29740752950855098</v>
      </c>
      <c r="P120" s="34">
        <v>0.37360662967723601</v>
      </c>
      <c r="Q120" s="33">
        <v>0.514680746267973</v>
      </c>
    </row>
    <row r="121" spans="1:17" x14ac:dyDescent="0.35">
      <c r="A121" s="11" t="s">
        <v>125</v>
      </c>
      <c r="B121" s="11">
        <v>-0.82354138015948297</v>
      </c>
      <c r="C121" s="33">
        <v>0.38811562304047398</v>
      </c>
      <c r="D121" s="34">
        <v>4.7816307234458903E-3</v>
      </c>
      <c r="E121" s="34">
        <v>0.94002085269728897</v>
      </c>
      <c r="F121" s="11">
        <v>0.25258913039957398</v>
      </c>
      <c r="G121" s="33">
        <v>6.5988265333327994E-2</v>
      </c>
      <c r="H121" s="34">
        <v>2.1532225676086401</v>
      </c>
      <c r="I121" s="34">
        <v>1.36486387029741E-2</v>
      </c>
      <c r="J121" s="11">
        <v>6.7748049798542596</v>
      </c>
      <c r="K121" s="33">
        <v>6.5687484922413997E-2</v>
      </c>
      <c r="L121" s="34">
        <v>-3.1510662867372001E-3</v>
      </c>
      <c r="M121" s="34">
        <v>0.52611003529016398</v>
      </c>
      <c r="N121" s="11">
        <v>-0.64094405390626596</v>
      </c>
      <c r="O121" s="33">
        <v>0.220549281722459</v>
      </c>
      <c r="P121" s="34">
        <v>0.50571010857435506</v>
      </c>
      <c r="Q121" s="33">
        <v>0.426124682783171</v>
      </c>
    </row>
    <row r="122" spans="1:17" x14ac:dyDescent="0.35">
      <c r="A122" s="11" t="s">
        <v>126</v>
      </c>
      <c r="B122" s="11">
        <v>-0.75592051304101904</v>
      </c>
      <c r="C122" s="33">
        <v>0.41600027624409602</v>
      </c>
      <c r="D122" s="34">
        <v>2.3184308481125002E-3</v>
      </c>
      <c r="E122" s="34">
        <v>0.97207401788952397</v>
      </c>
      <c r="F122" s="11">
        <v>0.23961245639856099</v>
      </c>
      <c r="G122" s="33">
        <v>7.7193103245438099E-2</v>
      </c>
      <c r="H122" s="34">
        <v>2.0876038659866301</v>
      </c>
      <c r="I122" s="34">
        <v>1.46480019630207E-2</v>
      </c>
      <c r="J122" s="11">
        <v>6.6342327395138199</v>
      </c>
      <c r="K122" s="33">
        <v>6.6556244259903002E-2</v>
      </c>
      <c r="L122" s="34">
        <v>-2.9094046295893398E-3</v>
      </c>
      <c r="M122" s="34">
        <v>0.54988865825491096</v>
      </c>
      <c r="N122" s="11">
        <v>-0.58344218607140097</v>
      </c>
      <c r="O122" s="33">
        <v>0.26557217723304199</v>
      </c>
      <c r="P122" s="34">
        <v>0.37806961946850998</v>
      </c>
      <c r="Q122" s="33">
        <v>0.51349651336190805</v>
      </c>
    </row>
    <row r="123" spans="1:17" x14ac:dyDescent="0.35">
      <c r="A123" s="11" t="s">
        <v>127</v>
      </c>
      <c r="B123" s="11">
        <v>0.431003271645299</v>
      </c>
      <c r="C123" s="33">
        <v>0.72012158940972404</v>
      </c>
      <c r="D123" s="34">
        <v>2.1622537836118401E-2</v>
      </c>
      <c r="E123" s="34">
        <v>0.78003305632894504</v>
      </c>
      <c r="F123" s="11">
        <v>0.34962748742793298</v>
      </c>
      <c r="G123" s="33">
        <v>5.6794778741235098E-2</v>
      </c>
      <c r="H123" s="34">
        <v>2.7372535661851298</v>
      </c>
      <c r="I123" s="34">
        <v>2.8748921730355401E-2</v>
      </c>
      <c r="J123" s="11">
        <v>11.469698881555701</v>
      </c>
      <c r="K123" s="33">
        <v>6.3916982828344598E-2</v>
      </c>
      <c r="L123" s="34">
        <v>-7.18099991826842E-3</v>
      </c>
      <c r="M123" s="34">
        <v>0.33497907494006701</v>
      </c>
      <c r="N123" s="11">
        <v>-0.44950877338047901</v>
      </c>
      <c r="O123" s="33">
        <v>0.43833220559387798</v>
      </c>
      <c r="P123" s="34">
        <v>0.48748532666174099</v>
      </c>
      <c r="Q123" s="33">
        <v>0.40748479420919897</v>
      </c>
    </row>
    <row r="124" spans="1:17" x14ac:dyDescent="0.35">
      <c r="A124" s="11" t="s">
        <v>128</v>
      </c>
      <c r="B124" s="11">
        <v>-9.4049246874336995E-2</v>
      </c>
      <c r="C124" s="33">
        <v>0.92609374912215203</v>
      </c>
      <c r="D124" s="34">
        <v>5.0435167784256003E-2</v>
      </c>
      <c r="E124" s="34">
        <v>0.537384795990135</v>
      </c>
      <c r="F124" s="11">
        <v>0.30777610648921899</v>
      </c>
      <c r="G124" s="33">
        <v>5.4189921043687798E-2</v>
      </c>
      <c r="H124" s="34">
        <v>2.4420165119810902</v>
      </c>
      <c r="I124" s="34">
        <v>1.43740219845094E-2</v>
      </c>
      <c r="J124" s="11">
        <v>8.1750880980723206</v>
      </c>
      <c r="K124" s="33">
        <v>5.30181138982787E-2</v>
      </c>
      <c r="L124" s="34">
        <v>-4.81728115565492E-3</v>
      </c>
      <c r="M124" s="34">
        <v>0.37302422658718298</v>
      </c>
      <c r="N124" s="11">
        <v>-0.80748832544791105</v>
      </c>
      <c r="O124" s="33">
        <v>0.16284584056294099</v>
      </c>
      <c r="P124" s="34">
        <v>0.40759752036769498</v>
      </c>
      <c r="Q124" s="33">
        <v>0.48689087935279601</v>
      </c>
    </row>
    <row r="125" spans="1:17" x14ac:dyDescent="0.35">
      <c r="A125" s="11" t="s">
        <v>129</v>
      </c>
      <c r="B125" s="11">
        <v>-0.75027714491394704</v>
      </c>
      <c r="C125" s="33">
        <v>0.41862048436149302</v>
      </c>
      <c r="D125" s="37">
        <v>4.6391971900065002E-5</v>
      </c>
      <c r="E125" s="34">
        <v>0.99944138318097298</v>
      </c>
      <c r="F125" s="11">
        <v>0.23696489555938899</v>
      </c>
      <c r="G125" s="33">
        <v>8.1260521904406899E-2</v>
      </c>
      <c r="H125" s="34">
        <v>2.0722222068223202</v>
      </c>
      <c r="I125" s="34">
        <v>1.52642656738521E-2</v>
      </c>
      <c r="J125" s="11">
        <v>6.6706774109093603</v>
      </c>
      <c r="K125" s="33">
        <v>6.6813260561903495E-2</v>
      </c>
      <c r="L125" s="34">
        <v>-2.9365159970458801E-3</v>
      </c>
      <c r="M125" s="34">
        <v>0.54778426905570099</v>
      </c>
      <c r="N125" s="11">
        <v>-0.557671416395499</v>
      </c>
      <c r="O125" s="33">
        <v>0.30708595958434498</v>
      </c>
      <c r="P125" s="34">
        <v>0.37630427276620498</v>
      </c>
      <c r="Q125" s="33">
        <v>0.50912445250273797</v>
      </c>
    </row>
    <row r="126" spans="1:17" x14ac:dyDescent="0.35">
      <c r="A126" s="11" t="s">
        <v>130</v>
      </c>
      <c r="B126" s="11">
        <v>-0.14880224571377501</v>
      </c>
      <c r="C126" s="33">
        <v>0.88124852969646805</v>
      </c>
      <c r="D126" s="34">
        <v>5.3428157329783899E-2</v>
      </c>
      <c r="E126" s="34">
        <v>0.52108842920956799</v>
      </c>
      <c r="F126" s="11">
        <v>0.30835475715681998</v>
      </c>
      <c r="G126" s="33">
        <v>5.4552106109564701E-2</v>
      </c>
      <c r="H126" s="34">
        <v>2.4818413635710499</v>
      </c>
      <c r="I126" s="34">
        <v>1.4676982195917501E-2</v>
      </c>
      <c r="J126" s="11">
        <v>8.2147508516237107</v>
      </c>
      <c r="K126" s="33">
        <v>5.1040285310291499E-2</v>
      </c>
      <c r="L126" s="34">
        <v>-4.9432083518215902E-3</v>
      </c>
      <c r="M126" s="34">
        <v>0.35952973999700999</v>
      </c>
      <c r="N126" s="11">
        <v>-0.89326603852318998</v>
      </c>
      <c r="O126" s="33">
        <v>0.13861415928507501</v>
      </c>
      <c r="P126" s="34">
        <v>0.44126269527445899</v>
      </c>
      <c r="Q126" s="33">
        <v>0.460158266722971</v>
      </c>
    </row>
    <row r="127" spans="1:17" x14ac:dyDescent="0.35">
      <c r="A127" s="11" t="s">
        <v>131</v>
      </c>
      <c r="B127" s="11">
        <v>-0.77465272444548094</v>
      </c>
      <c r="C127" s="33">
        <v>0.40798896347482899</v>
      </c>
      <c r="D127" s="34">
        <v>3.23229645189435E-3</v>
      </c>
      <c r="E127" s="34">
        <v>0.95871176099603295</v>
      </c>
      <c r="F127" s="11">
        <v>0.24338831854634899</v>
      </c>
      <c r="G127" s="33">
        <v>7.2183468802643605E-2</v>
      </c>
      <c r="H127" s="34">
        <v>2.0874537028234301</v>
      </c>
      <c r="I127" s="34">
        <v>1.3207632814012899E-2</v>
      </c>
      <c r="J127" s="11">
        <v>6.4996941181905799</v>
      </c>
      <c r="K127" s="33">
        <v>6.98899764764047E-2</v>
      </c>
      <c r="L127" s="34">
        <v>-2.7172022234788098E-3</v>
      </c>
      <c r="M127" s="34">
        <v>0.57499499052888203</v>
      </c>
      <c r="N127" s="11">
        <v>-0.57991978177690995</v>
      </c>
      <c r="O127" s="33">
        <v>0.25852041800312098</v>
      </c>
      <c r="P127" s="34">
        <v>0.35952944206856502</v>
      </c>
      <c r="Q127" s="33">
        <v>0.52384418343142103</v>
      </c>
    </row>
    <row r="128" spans="1:17" x14ac:dyDescent="0.35">
      <c r="A128" s="11" t="s">
        <v>132</v>
      </c>
      <c r="B128" s="11">
        <v>-5.2060421038679902E-2</v>
      </c>
      <c r="C128" s="33">
        <v>0.96167277026314502</v>
      </c>
      <c r="D128" s="34">
        <v>1.12077883063213E-2</v>
      </c>
      <c r="E128" s="34">
        <v>0.87051509421597495</v>
      </c>
      <c r="F128" s="11">
        <v>0.28313642724622901</v>
      </c>
      <c r="G128" s="33">
        <v>7.3584124507820203E-2</v>
      </c>
      <c r="H128" s="34">
        <v>2.2667869537229901</v>
      </c>
      <c r="I128" s="34">
        <v>2.7213089807205802E-2</v>
      </c>
      <c r="J128" s="11">
        <v>8.9944351668708205</v>
      </c>
      <c r="K128" s="33">
        <v>7.3099556750828104E-2</v>
      </c>
      <c r="L128" s="34">
        <v>-3.9005294648307401E-3</v>
      </c>
      <c r="M128" s="34">
        <v>0.54289123048286503</v>
      </c>
      <c r="N128" s="11">
        <v>-0.370996121882535</v>
      </c>
      <c r="O128" s="33">
        <v>0.50158375063716798</v>
      </c>
      <c r="P128" s="34">
        <v>0.485116197988813</v>
      </c>
      <c r="Q128" s="33">
        <v>0.40331786298260902</v>
      </c>
    </row>
    <row r="129" spans="1:17" x14ac:dyDescent="0.35">
      <c r="A129" s="11" t="s">
        <v>133</v>
      </c>
      <c r="B129" s="11">
        <v>-0.99041448408589094</v>
      </c>
      <c r="C129" s="33">
        <v>0.33295527615491699</v>
      </c>
      <c r="D129" s="34">
        <v>-4.3680631248535703E-3</v>
      </c>
      <c r="E129" s="34">
        <v>0.94501562240930503</v>
      </c>
      <c r="F129" s="11">
        <v>0.24145182029220399</v>
      </c>
      <c r="G129" s="33">
        <v>6.90345975982809E-2</v>
      </c>
      <c r="H129" s="34">
        <v>2.06259054808584</v>
      </c>
      <c r="I129" s="34">
        <v>1.43233581865349E-2</v>
      </c>
      <c r="J129" s="11">
        <v>6.3494832682243496</v>
      </c>
      <c r="K129" s="33">
        <v>5.94001174172131E-2</v>
      </c>
      <c r="L129" s="34">
        <v>-2.5562310982765401E-3</v>
      </c>
      <c r="M129" s="34">
        <v>0.57678751822496799</v>
      </c>
      <c r="N129" s="11">
        <v>-0.540505079661596</v>
      </c>
      <c r="O129" s="33">
        <v>0.30122689888043602</v>
      </c>
      <c r="P129" s="34">
        <v>0.31250203898746698</v>
      </c>
      <c r="Q129" s="33">
        <v>0.58852095880744804</v>
      </c>
    </row>
    <row r="130" spans="1:17" x14ac:dyDescent="0.35">
      <c r="A130" s="11" t="s">
        <v>134</v>
      </c>
      <c r="B130" s="11">
        <v>-0.56239842300621401</v>
      </c>
      <c r="C130" s="33">
        <v>0.568019793828616</v>
      </c>
      <c r="D130" s="34">
        <v>-6.12189520587203E-3</v>
      </c>
      <c r="E130" s="34">
        <v>0.92268082962634701</v>
      </c>
      <c r="F130" s="11">
        <v>0.22791485921310201</v>
      </c>
      <c r="G130" s="33">
        <v>9.1917959918062106E-2</v>
      </c>
      <c r="H130" s="34">
        <v>2.00137309059197</v>
      </c>
      <c r="I130" s="34">
        <v>1.9927639449784901E-2</v>
      </c>
      <c r="J130" s="11">
        <v>7.17113749400065</v>
      </c>
      <c r="K130" s="33">
        <v>6.6005070051824502E-2</v>
      </c>
      <c r="L130" s="34">
        <v>-3.5802802495409599E-3</v>
      </c>
      <c r="M130" s="34">
        <v>0.486206162614507</v>
      </c>
      <c r="N130" s="11">
        <v>-0.471268840201439</v>
      </c>
      <c r="O130" s="33">
        <v>0.37238153249282102</v>
      </c>
      <c r="P130" s="34">
        <v>0.31108073284967702</v>
      </c>
      <c r="Q130" s="33">
        <v>0.57467868215017204</v>
      </c>
    </row>
    <row r="131" spans="1:17" x14ac:dyDescent="0.35">
      <c r="A131" s="11" t="s">
        <v>135</v>
      </c>
      <c r="B131" s="11">
        <v>-4.1143980634517303E-2</v>
      </c>
      <c r="C131" s="33">
        <v>0.96995624390860802</v>
      </c>
      <c r="D131" s="34">
        <v>2.3029987684433401E-2</v>
      </c>
      <c r="E131" s="34">
        <v>0.74805398877478002</v>
      </c>
      <c r="F131" s="11">
        <v>0.34927883694026401</v>
      </c>
      <c r="G131" s="33">
        <v>5.8062562049328303E-2</v>
      </c>
      <c r="H131" s="34">
        <v>2.4120792115477498</v>
      </c>
      <c r="I131" s="34">
        <v>3.4384153564946E-2</v>
      </c>
      <c r="J131" s="11">
        <v>11.320859287536299</v>
      </c>
      <c r="K131" s="33">
        <v>0.10974972747202499</v>
      </c>
      <c r="L131" s="34">
        <v>-6.96204311809351E-3</v>
      </c>
      <c r="M131" s="34">
        <v>0.41601833345310901</v>
      </c>
      <c r="N131" s="11">
        <v>-0.47261745957296503</v>
      </c>
      <c r="O131" s="33">
        <v>0.40641851400718099</v>
      </c>
      <c r="P131" s="34">
        <v>0.39532792410579498</v>
      </c>
      <c r="Q131" s="33">
        <v>0.48579767796191398</v>
      </c>
    </row>
    <row r="132" spans="1:17" x14ac:dyDescent="0.35">
      <c r="A132" s="11" t="s">
        <v>136</v>
      </c>
      <c r="B132" s="11">
        <v>2.89395595169359E-3</v>
      </c>
      <c r="C132" s="33">
        <v>0.997946186996437</v>
      </c>
      <c r="D132" s="34">
        <v>-3.2645549143500301E-4</v>
      </c>
      <c r="E132" s="34">
        <v>0.99607439679991305</v>
      </c>
      <c r="F132" s="11">
        <v>0.256445025126466</v>
      </c>
      <c r="G132" s="33">
        <v>8.5801574739146694E-2</v>
      </c>
      <c r="H132" s="34">
        <v>1.9934735156196</v>
      </c>
      <c r="I132" s="34">
        <v>4.4006132348615702E-2</v>
      </c>
      <c r="J132" s="11">
        <v>10.7815476481984</v>
      </c>
      <c r="K132" s="33">
        <v>6.3331899558823596E-2</v>
      </c>
      <c r="L132" s="34">
        <v>-7.5310121482799596E-3</v>
      </c>
      <c r="M132" s="34">
        <v>0.28099625131474398</v>
      </c>
      <c r="N132" s="11">
        <v>-0.31893600840679298</v>
      </c>
      <c r="O132" s="33">
        <v>0.56348084493266404</v>
      </c>
      <c r="P132" s="34">
        <v>0.479914875718148</v>
      </c>
      <c r="Q132" s="33">
        <v>0.38460308742702098</v>
      </c>
    </row>
    <row r="133" spans="1:17" x14ac:dyDescent="0.35">
      <c r="A133" s="11" t="s">
        <v>137</v>
      </c>
      <c r="B133" s="11">
        <v>-0.86322884539013101</v>
      </c>
      <c r="C133" s="33">
        <v>0.40420104761397002</v>
      </c>
      <c r="D133" s="34">
        <v>1.0071820798241301E-3</v>
      </c>
      <c r="E133" s="34">
        <v>0.98743995754875602</v>
      </c>
      <c r="F133" s="11">
        <v>0.23812548002352801</v>
      </c>
      <c r="G133" s="33">
        <v>7.4905580942783698E-2</v>
      </c>
      <c r="H133" s="34">
        <v>2.08978663784587</v>
      </c>
      <c r="I133" s="34">
        <v>1.28200258311023E-2</v>
      </c>
      <c r="J133" s="11">
        <v>6.58857523104545</v>
      </c>
      <c r="K133" s="33">
        <v>6.6478963532089999E-2</v>
      </c>
      <c r="L133" s="34">
        <v>-2.8306406079172501E-3</v>
      </c>
      <c r="M133" s="34">
        <v>0.55989579524487798</v>
      </c>
      <c r="N133" s="11">
        <v>-0.55848538205675102</v>
      </c>
      <c r="O133" s="33">
        <v>0.28255186781241698</v>
      </c>
      <c r="P133" s="34">
        <v>0.36612398514788103</v>
      </c>
      <c r="Q133" s="33">
        <v>0.52619442774304004</v>
      </c>
    </row>
    <row r="134" spans="1:17" x14ac:dyDescent="0.35">
      <c r="A134" s="11" t="s">
        <v>138</v>
      </c>
      <c r="B134" s="11">
        <v>-0.87729278530335897</v>
      </c>
      <c r="C134" s="33">
        <v>0.38867821332236901</v>
      </c>
      <c r="D134" s="34">
        <v>2.4803513895791898E-4</v>
      </c>
      <c r="E134" s="34">
        <v>0.99690993060602295</v>
      </c>
      <c r="F134" s="11">
        <v>0.237870726422166</v>
      </c>
      <c r="G134" s="33">
        <v>7.4271442232458004E-2</v>
      </c>
      <c r="H134" s="34">
        <v>2.08827138581987</v>
      </c>
      <c r="I134" s="34">
        <v>1.27610390989589E-2</v>
      </c>
      <c r="J134" s="11">
        <v>6.5744904215053497</v>
      </c>
      <c r="K134" s="33">
        <v>6.6864494063649096E-2</v>
      </c>
      <c r="L134" s="34">
        <v>-2.7943927567115798E-3</v>
      </c>
      <c r="M134" s="34">
        <v>0.56537381084630001</v>
      </c>
      <c r="N134" s="11">
        <v>-0.554105960381992</v>
      </c>
      <c r="O134" s="33">
        <v>0.28313260754324399</v>
      </c>
      <c r="P134" s="34">
        <v>0.36061235473973102</v>
      </c>
      <c r="Q134" s="33">
        <v>0.533526751419095</v>
      </c>
    </row>
    <row r="135" spans="1:17" x14ac:dyDescent="0.35">
      <c r="A135" s="11" t="s">
        <v>139</v>
      </c>
      <c r="B135" s="11">
        <v>-0.81092944643101095</v>
      </c>
      <c r="C135" s="33">
        <v>0.45302569268478599</v>
      </c>
      <c r="D135" s="34">
        <v>2.4475538574297699E-3</v>
      </c>
      <c r="E135" s="34">
        <v>0.96941996985670997</v>
      </c>
      <c r="F135" s="11">
        <v>0.23912255518193701</v>
      </c>
      <c r="G135" s="33">
        <v>7.6115364002825397E-2</v>
      </c>
      <c r="H135" s="34">
        <v>2.09255559812765</v>
      </c>
      <c r="I135" s="34">
        <v>1.3104743718258101E-2</v>
      </c>
      <c r="J135" s="11">
        <v>6.6190824428567501</v>
      </c>
      <c r="K135" s="33">
        <v>6.6277328172075198E-2</v>
      </c>
      <c r="L135" s="34">
        <v>-2.8930331958230099E-3</v>
      </c>
      <c r="M135" s="34">
        <v>0.55112894569704296</v>
      </c>
      <c r="N135" s="11">
        <v>-0.57329100244615905</v>
      </c>
      <c r="O135" s="33">
        <v>0.27837091811510301</v>
      </c>
      <c r="P135" s="34">
        <v>0.373734825934737</v>
      </c>
      <c r="Q135" s="33">
        <v>0.51556503106741902</v>
      </c>
    </row>
    <row r="136" spans="1:17" x14ac:dyDescent="0.35">
      <c r="A136" s="11" t="s">
        <v>140</v>
      </c>
      <c r="B136" s="11">
        <v>-0.68164447290701202</v>
      </c>
      <c r="C136" s="33">
        <v>0.53261407893075396</v>
      </c>
      <c r="D136" s="34">
        <v>4.37291391151677E-3</v>
      </c>
      <c r="E136" s="34">
        <v>0.94585000566988997</v>
      </c>
      <c r="F136" s="11">
        <v>0.241119683687537</v>
      </c>
      <c r="G136" s="33">
        <v>7.6175421189908707E-2</v>
      </c>
      <c r="H136" s="34">
        <v>2.0937368556127902</v>
      </c>
      <c r="I136" s="34">
        <v>1.3840567569781E-2</v>
      </c>
      <c r="J136" s="11">
        <v>6.6792725035971596</v>
      </c>
      <c r="K136" s="33">
        <v>6.7106588015642704E-2</v>
      </c>
      <c r="L136" s="34">
        <v>-2.9738325157639498E-3</v>
      </c>
      <c r="M136" s="34">
        <v>0.54303385202173504</v>
      </c>
      <c r="N136" s="11">
        <v>-0.60272596186337601</v>
      </c>
      <c r="O136" s="33">
        <v>0.25245424553014301</v>
      </c>
      <c r="P136" s="34">
        <v>0.37485462397946401</v>
      </c>
      <c r="Q136" s="33">
        <v>0.51188793433122004</v>
      </c>
    </row>
    <row r="137" spans="1:17" x14ac:dyDescent="0.35">
      <c r="A137" s="11" t="s">
        <v>141</v>
      </c>
      <c r="B137" s="11">
        <v>-0.667170047953352</v>
      </c>
      <c r="C137" s="33">
        <v>0.54256473071468103</v>
      </c>
      <c r="D137" s="34">
        <v>4.6309156402390399E-3</v>
      </c>
      <c r="E137" s="34">
        <v>0.94271873349897095</v>
      </c>
      <c r="F137" s="11">
        <v>0.24116927174601899</v>
      </c>
      <c r="G137" s="33">
        <v>7.6290566466394802E-2</v>
      </c>
      <c r="H137" s="34">
        <v>2.0933701361650998</v>
      </c>
      <c r="I137" s="34">
        <v>1.3916567224525399E-2</v>
      </c>
      <c r="J137" s="11">
        <v>6.6861973304340001</v>
      </c>
      <c r="K137" s="33">
        <v>6.7119475505151294E-2</v>
      </c>
      <c r="L137" s="34">
        <v>-2.9836947182438202E-3</v>
      </c>
      <c r="M137" s="34">
        <v>0.541949021819087</v>
      </c>
      <c r="N137" s="11">
        <v>-0.60510918087746202</v>
      </c>
      <c r="O137" s="33">
        <v>0.25083647019635402</v>
      </c>
      <c r="P137" s="34">
        <v>0.37459832546643002</v>
      </c>
      <c r="Q137" s="33">
        <v>0.51192385168582599</v>
      </c>
    </row>
    <row r="138" spans="1:17" x14ac:dyDescent="0.35">
      <c r="A138" s="11" t="s">
        <v>142</v>
      </c>
      <c r="B138" s="11">
        <v>-0.328506722332297</v>
      </c>
      <c r="C138" s="33">
        <v>0.78029455638455802</v>
      </c>
      <c r="D138" s="34">
        <v>9.3385047280692707E-3</v>
      </c>
      <c r="E138" s="34">
        <v>0.88630406491353098</v>
      </c>
      <c r="F138" s="11">
        <v>0.24370898767421201</v>
      </c>
      <c r="G138" s="33">
        <v>7.7769552799720698E-2</v>
      </c>
      <c r="H138" s="34">
        <v>2.0969076141943699</v>
      </c>
      <c r="I138" s="34">
        <v>1.5619629676792901E-2</v>
      </c>
      <c r="J138" s="11">
        <v>6.9378110374195803</v>
      </c>
      <c r="K138" s="33">
        <v>6.8555933766201907E-2</v>
      </c>
      <c r="L138" s="34">
        <v>-3.2615246189166701E-3</v>
      </c>
      <c r="M138" s="34">
        <v>0.51650012166790304</v>
      </c>
      <c r="N138" s="11">
        <v>-0.64100847688272999</v>
      </c>
      <c r="O138" s="33">
        <v>0.23347044340699599</v>
      </c>
      <c r="P138" s="34">
        <v>0.36234543966473598</v>
      </c>
      <c r="Q138" s="33">
        <v>0.51910204259985304</v>
      </c>
    </row>
    <row r="139" spans="1:17" x14ac:dyDescent="0.35">
      <c r="A139" s="11" t="s">
        <v>143</v>
      </c>
      <c r="B139" s="11">
        <v>-0.93993532827723902</v>
      </c>
      <c r="C139" s="33">
        <v>0.342032463263301</v>
      </c>
      <c r="D139" s="34">
        <v>-2.57340086642016E-3</v>
      </c>
      <c r="E139" s="34">
        <v>0.96805603407544405</v>
      </c>
      <c r="F139" s="11">
        <v>0.25357945275358401</v>
      </c>
      <c r="G139" s="33">
        <v>5.9217931690121697E-2</v>
      </c>
      <c r="H139" s="34">
        <v>2.1663450189091402</v>
      </c>
      <c r="I139" s="34">
        <v>1.42067230823393E-2</v>
      </c>
      <c r="J139" s="11">
        <v>7.3101190785623604</v>
      </c>
      <c r="K139" s="33">
        <v>6.54227882731067E-2</v>
      </c>
      <c r="L139" s="34">
        <v>-3.5641017864435302E-3</v>
      </c>
      <c r="M139" s="34">
        <v>0.49938705172855102</v>
      </c>
      <c r="N139" s="11">
        <v>-0.39958315026735702</v>
      </c>
      <c r="O139" s="33">
        <v>0.45328042362388798</v>
      </c>
      <c r="P139" s="34">
        <v>0.41699622433582401</v>
      </c>
      <c r="Q139" s="33">
        <v>0.45763430817588402</v>
      </c>
    </row>
    <row r="140" spans="1:17" x14ac:dyDescent="0.35">
      <c r="A140" s="11" t="s">
        <v>144</v>
      </c>
      <c r="B140" s="11">
        <v>0.14388552927746001</v>
      </c>
      <c r="C140" s="33">
        <v>0.904108379961584</v>
      </c>
      <c r="D140" s="34">
        <v>1.8620490806897601E-2</v>
      </c>
      <c r="E140" s="34">
        <v>0.79595195401902097</v>
      </c>
      <c r="F140" s="11">
        <v>0.31191902491035201</v>
      </c>
      <c r="G140" s="33">
        <v>7.1593999658890198E-2</v>
      </c>
      <c r="H140" s="34">
        <v>2.1978554431364401</v>
      </c>
      <c r="I140" s="34">
        <v>4.8206515959734603E-2</v>
      </c>
      <c r="J140" s="11">
        <v>12.7854822070463</v>
      </c>
      <c r="K140" s="33">
        <v>4.1965839146964598E-2</v>
      </c>
      <c r="L140" s="34">
        <v>-9.7976989513500999E-3</v>
      </c>
      <c r="M140" s="34">
        <v>0.192775727474092</v>
      </c>
      <c r="N140" s="11">
        <v>-0.238667021472314</v>
      </c>
      <c r="O140" s="33">
        <v>0.67733726467269695</v>
      </c>
      <c r="P140" s="34">
        <v>0.49908357505661599</v>
      </c>
      <c r="Q140" s="33">
        <v>0.40539342781423798</v>
      </c>
    </row>
    <row r="141" spans="1:17" x14ac:dyDescent="0.35">
      <c r="A141" s="11" t="s">
        <v>145</v>
      </c>
      <c r="B141" s="11">
        <v>0.21475608836332299</v>
      </c>
      <c r="C141" s="33">
        <v>0.86120375830710105</v>
      </c>
      <c r="D141" s="34">
        <v>2.7403272301010601E-2</v>
      </c>
      <c r="E141" s="34">
        <v>0.70751277633856902</v>
      </c>
      <c r="F141" s="11">
        <v>0.32531139210840498</v>
      </c>
      <c r="G141" s="33">
        <v>6.8791465200318799E-2</v>
      </c>
      <c r="H141" s="34">
        <v>2.25789183746484</v>
      </c>
      <c r="I141" s="34">
        <v>4.8324277496139101E-2</v>
      </c>
      <c r="J141" s="11">
        <v>13.5653172246778</v>
      </c>
      <c r="K141" s="33">
        <v>3.9025301082896299E-2</v>
      </c>
      <c r="L141" s="34">
        <v>-1.07482755166904E-2</v>
      </c>
      <c r="M141" s="34">
        <v>0.169366944232344</v>
      </c>
      <c r="N141" s="11">
        <v>-0.24063646770177199</v>
      </c>
      <c r="O141" s="33">
        <v>0.67985242416105296</v>
      </c>
      <c r="P141" s="34">
        <v>0.41722356597763599</v>
      </c>
      <c r="Q141" s="33">
        <v>0.48658517841628401</v>
      </c>
    </row>
    <row r="142" spans="1:17" x14ac:dyDescent="0.35">
      <c r="A142" s="11" t="s">
        <v>146</v>
      </c>
      <c r="B142" s="11">
        <v>4.7174830928850497E-2</v>
      </c>
      <c r="C142" s="33">
        <v>0.96728829545223105</v>
      </c>
      <c r="D142" s="34">
        <v>9.3724050871075801E-3</v>
      </c>
      <c r="E142" s="34">
        <v>0.894629142802431</v>
      </c>
      <c r="F142" s="11">
        <v>0.295280473302659</v>
      </c>
      <c r="G142" s="33">
        <v>7.4002662728258298E-2</v>
      </c>
      <c r="H142" s="34">
        <v>2.1270091720645801</v>
      </c>
      <c r="I142" s="34">
        <v>4.5813532240428001E-2</v>
      </c>
      <c r="J142" s="11">
        <v>11.725767249721599</v>
      </c>
      <c r="K142" s="33">
        <v>4.68997247755688E-2</v>
      </c>
      <c r="L142" s="34">
        <v>-8.5252891771441207E-3</v>
      </c>
      <c r="M142" s="34">
        <v>0.232727749383597</v>
      </c>
      <c r="N142" s="11">
        <v>-0.24651005067078599</v>
      </c>
      <c r="O142" s="33">
        <v>0.66139056114772998</v>
      </c>
      <c r="P142" s="34">
        <v>0.57304380220431395</v>
      </c>
      <c r="Q142" s="33">
        <v>0.34017681819573697</v>
      </c>
    </row>
    <row r="143" spans="1:17" x14ac:dyDescent="0.35">
      <c r="A143" s="11" t="s">
        <v>147</v>
      </c>
      <c r="B143" s="11">
        <v>7.3108342887724997E-2</v>
      </c>
      <c r="C143" s="33">
        <v>0.949970371208122</v>
      </c>
      <c r="D143" s="34">
        <v>1.2832148050564899E-2</v>
      </c>
      <c r="E143" s="34">
        <v>0.85690615359696498</v>
      </c>
      <c r="F143" s="11">
        <v>0.29109349205940199</v>
      </c>
      <c r="G143" s="33">
        <v>7.7421924906888401E-2</v>
      </c>
      <c r="H143" s="34">
        <v>2.09197487537589</v>
      </c>
      <c r="I143" s="34">
        <v>4.91947263642393E-2</v>
      </c>
      <c r="J143" s="11">
        <v>12.3865909654282</v>
      </c>
      <c r="K143" s="33">
        <v>4.5542286023102702E-2</v>
      </c>
      <c r="L143" s="34">
        <v>-9.3401518328047103E-3</v>
      </c>
      <c r="M143" s="34">
        <v>0.20915328543519601</v>
      </c>
      <c r="N143" s="11">
        <v>-0.23560026420970101</v>
      </c>
      <c r="O143" s="33">
        <v>0.67739760122678905</v>
      </c>
      <c r="P143" s="34">
        <v>0.56445716535143597</v>
      </c>
      <c r="Q143" s="33">
        <v>0.34117445318435902</v>
      </c>
    </row>
    <row r="144" spans="1:17" x14ac:dyDescent="0.35">
      <c r="A144" s="11" t="s">
        <v>148</v>
      </c>
      <c r="B144" s="11">
        <v>6.9391853251116201E-2</v>
      </c>
      <c r="C144" s="33">
        <v>0.95245751364516895</v>
      </c>
      <c r="D144" s="34">
        <v>1.2778532038760801E-2</v>
      </c>
      <c r="E144" s="34">
        <v>0.85748039544140198</v>
      </c>
      <c r="F144" s="11">
        <v>0.28984480062672802</v>
      </c>
      <c r="G144" s="33">
        <v>7.7857560033874701E-2</v>
      </c>
      <c r="H144" s="34">
        <v>2.0858139464700298</v>
      </c>
      <c r="I144" s="34">
        <v>4.9228745551074302E-2</v>
      </c>
      <c r="J144" s="11">
        <v>12.3693608873151</v>
      </c>
      <c r="K144" s="33">
        <v>4.59110520844659E-2</v>
      </c>
      <c r="L144" s="34">
        <v>-9.3197153613352804E-3</v>
      </c>
      <c r="M144" s="34">
        <v>0.21030072604279501</v>
      </c>
      <c r="N144" s="11">
        <v>-0.235726273092323</v>
      </c>
      <c r="O144" s="33">
        <v>0.67707496358707697</v>
      </c>
      <c r="P144" s="34">
        <v>0.56736264796695302</v>
      </c>
      <c r="Q144" s="33">
        <v>0.33805294739389202</v>
      </c>
    </row>
    <row r="145" spans="1:17" x14ac:dyDescent="0.35">
      <c r="A145" s="11" t="s">
        <v>149</v>
      </c>
      <c r="B145" s="11">
        <v>3.2640878039145498E-2</v>
      </c>
      <c r="C145" s="33">
        <v>0.97729521467673397</v>
      </c>
      <c r="D145" s="34">
        <v>5.7782742430760904E-3</v>
      </c>
      <c r="E145" s="34">
        <v>0.93408979166644901</v>
      </c>
      <c r="F145" s="11">
        <v>0.28219523499559102</v>
      </c>
      <c r="G145" s="33">
        <v>7.8629211637239502E-2</v>
      </c>
      <c r="H145" s="34">
        <v>2.0470806959862098</v>
      </c>
      <c r="I145" s="34">
        <v>4.8194430847582702E-2</v>
      </c>
      <c r="J145" s="11">
        <v>11.840884111609601</v>
      </c>
      <c r="K145" s="33">
        <v>4.7360933035680598E-2</v>
      </c>
      <c r="L145" s="34">
        <v>-8.7555537607014802E-3</v>
      </c>
      <c r="M145" s="34">
        <v>0.22575731100395499</v>
      </c>
      <c r="N145" s="11">
        <v>-0.240840937658718</v>
      </c>
      <c r="O145" s="33">
        <v>0.66794308493057097</v>
      </c>
      <c r="P145" s="34">
        <v>0.57028547302130805</v>
      </c>
      <c r="Q145" s="33">
        <v>0.33705994720436899</v>
      </c>
    </row>
    <row r="146" spans="1:17" x14ac:dyDescent="0.35">
      <c r="A146" s="11" t="s">
        <v>150</v>
      </c>
      <c r="B146" s="11">
        <v>4.5975134734709801E-2</v>
      </c>
      <c r="C146" s="33">
        <v>0.96830166530290596</v>
      </c>
      <c r="D146" s="34">
        <v>1.28333747914772E-2</v>
      </c>
      <c r="E146" s="34">
        <v>0.85691763646404595</v>
      </c>
      <c r="F146" s="11">
        <v>0.286131690789032</v>
      </c>
      <c r="G146" s="33">
        <v>7.9206872876978404E-2</v>
      </c>
      <c r="H146" s="34">
        <v>2.0687395127985702</v>
      </c>
      <c r="I146" s="34">
        <v>4.9192498453928597E-2</v>
      </c>
      <c r="J146" s="11">
        <v>12.297959543777299</v>
      </c>
      <c r="K146" s="33">
        <v>4.7181744685887497E-2</v>
      </c>
      <c r="L146" s="34">
        <v>-9.2264308583061509E-3</v>
      </c>
      <c r="M146" s="34">
        <v>0.214781436052698</v>
      </c>
      <c r="N146" s="11">
        <v>-0.23732787022792901</v>
      </c>
      <c r="O146" s="33">
        <v>0.67434460780480698</v>
      </c>
      <c r="P146" s="34">
        <v>0.57994752588926801</v>
      </c>
      <c r="Q146" s="33">
        <v>0.32605095146833202</v>
      </c>
    </row>
    <row r="147" spans="1:17" x14ac:dyDescent="0.35">
      <c r="A147" s="11" t="s">
        <v>151</v>
      </c>
      <c r="B147" s="11">
        <v>-0.75126518223133498</v>
      </c>
      <c r="C147" s="33">
        <v>0.41539736386735998</v>
      </c>
      <c r="D147" s="34">
        <v>4.3680008075937101E-3</v>
      </c>
      <c r="E147" s="34">
        <v>0.94658458648539701</v>
      </c>
      <c r="F147" s="11">
        <v>0.24247493956816901</v>
      </c>
      <c r="G147" s="33">
        <v>7.8772568323967201E-2</v>
      </c>
      <c r="H147" s="34">
        <v>2.1009407188916298</v>
      </c>
      <c r="I147" s="34">
        <v>1.38211448401835E-2</v>
      </c>
      <c r="J147" s="11">
        <v>6.6420018470273003</v>
      </c>
      <c r="K147" s="33">
        <v>6.63131295760368E-2</v>
      </c>
      <c r="L147" s="34">
        <v>-2.9097048477159798E-3</v>
      </c>
      <c r="M147" s="34">
        <v>0.54952613123619098</v>
      </c>
      <c r="N147" s="11">
        <v>-0.59718532727518103</v>
      </c>
      <c r="O147" s="33">
        <v>0.25077935830189002</v>
      </c>
      <c r="P147" s="34">
        <v>0.387558388839915</v>
      </c>
      <c r="Q147" s="33">
        <v>0.51511197602904801</v>
      </c>
    </row>
    <row r="148" spans="1:17" x14ac:dyDescent="0.35">
      <c r="A148" s="11" t="s">
        <v>152</v>
      </c>
      <c r="B148" s="11">
        <v>-0.74897467442547305</v>
      </c>
      <c r="C148" s="33">
        <v>0.41796538758714902</v>
      </c>
      <c r="D148" s="34">
        <v>1.89277486336835E-3</v>
      </c>
      <c r="E148" s="34">
        <v>0.97648907758367498</v>
      </c>
      <c r="F148" s="11">
        <v>0.237382811258636</v>
      </c>
      <c r="G148" s="33">
        <v>8.2844820970333896E-2</v>
      </c>
      <c r="H148" s="34">
        <v>2.0848844761031202</v>
      </c>
      <c r="I148" s="34">
        <v>1.39500534701855E-2</v>
      </c>
      <c r="J148" s="11">
        <v>6.6519254616849501</v>
      </c>
      <c r="K148" s="33">
        <v>6.5783408173315003E-2</v>
      </c>
      <c r="L148" s="34">
        <v>-2.95346293947432E-3</v>
      </c>
      <c r="M148" s="34">
        <v>0.54373312734509904</v>
      </c>
      <c r="N148" s="11">
        <v>-0.57887833802916999</v>
      </c>
      <c r="O148" s="33">
        <v>0.26356080711423102</v>
      </c>
      <c r="P148" s="34">
        <v>0.35492924434114298</v>
      </c>
      <c r="Q148" s="33">
        <v>0.55152976875781301</v>
      </c>
    </row>
    <row r="149" spans="1:17" x14ac:dyDescent="0.35">
      <c r="A149" s="11" t="s">
        <v>153</v>
      </c>
      <c r="B149" s="11">
        <v>-0.73261496770407797</v>
      </c>
      <c r="C149" s="33">
        <v>0.42676038898513202</v>
      </c>
      <c r="D149" s="34">
        <v>1.09080316287657E-2</v>
      </c>
      <c r="E149" s="34">
        <v>0.87089001545514899</v>
      </c>
      <c r="F149" s="11">
        <v>0.25136690916811699</v>
      </c>
      <c r="G149" s="33">
        <v>7.3098084370453106E-2</v>
      </c>
      <c r="H149" s="34">
        <v>2.1440966125212899</v>
      </c>
      <c r="I149" s="34">
        <v>1.33905126439099E-2</v>
      </c>
      <c r="J149" s="11">
        <v>6.7119486676489801</v>
      </c>
      <c r="K149" s="33">
        <v>6.7647297995704195E-2</v>
      </c>
      <c r="L149" s="34">
        <v>-2.9518248260024999E-3</v>
      </c>
      <c r="M149" s="34">
        <v>0.54861077692245996</v>
      </c>
      <c r="N149" s="11">
        <v>-0.63628108149390605</v>
      </c>
      <c r="O149" s="33">
        <v>0.22687652196390001</v>
      </c>
      <c r="P149" s="34">
        <v>0.42755346393197902</v>
      </c>
      <c r="Q149" s="33">
        <v>0.47485185901988403</v>
      </c>
    </row>
    <row r="150" spans="1:17" x14ac:dyDescent="0.35">
      <c r="A150" s="11" t="s">
        <v>154</v>
      </c>
      <c r="B150" s="11">
        <v>-0.75128546378759997</v>
      </c>
      <c r="C150" s="33">
        <v>0.41576236703274599</v>
      </c>
      <c r="D150" s="34">
        <v>3.2378606848829901E-3</v>
      </c>
      <c r="E150" s="34">
        <v>0.96032483519685796</v>
      </c>
      <c r="F150" s="11">
        <v>0.24038065493352001</v>
      </c>
      <c r="G150" s="33">
        <v>8.0549130011825995E-2</v>
      </c>
      <c r="H150" s="34">
        <v>2.0938452973494401</v>
      </c>
      <c r="I150" s="34">
        <v>1.4061975036042101E-2</v>
      </c>
      <c r="J150" s="11">
        <v>6.6431782575432603</v>
      </c>
      <c r="K150" s="33">
        <v>6.6116490637934205E-2</v>
      </c>
      <c r="L150" s="34">
        <v>-2.92363510842201E-3</v>
      </c>
      <c r="M150" s="34">
        <v>0.54749521017703995</v>
      </c>
      <c r="N150" s="11">
        <v>-0.58931231391758898</v>
      </c>
      <c r="O150" s="33">
        <v>0.26049260915216799</v>
      </c>
      <c r="P150" s="34">
        <v>0.37462621261665202</v>
      </c>
      <c r="Q150" s="33">
        <v>0.51927396583773699</v>
      </c>
    </row>
    <row r="151" spans="1:17" x14ac:dyDescent="0.35">
      <c r="A151" s="11" t="s">
        <v>155</v>
      </c>
      <c r="B151" s="11">
        <v>-0.75083682157930198</v>
      </c>
      <c r="C151" s="33">
        <v>0.41661454775319801</v>
      </c>
      <c r="D151" s="34">
        <v>2.3088370737420999E-3</v>
      </c>
      <c r="E151" s="34">
        <v>0.97157481292569403</v>
      </c>
      <c r="F151" s="11">
        <v>0.238632598593955</v>
      </c>
      <c r="G151" s="33">
        <v>8.1967843358139794E-2</v>
      </c>
      <c r="H151" s="34">
        <v>2.08723384803235</v>
      </c>
      <c r="I151" s="34">
        <v>1.4244028694844601E-2</v>
      </c>
      <c r="J151" s="11">
        <v>6.6508914922811702</v>
      </c>
      <c r="K151" s="33">
        <v>6.5876916076540101E-2</v>
      </c>
      <c r="L151" s="34">
        <v>-2.9398748462816301E-3</v>
      </c>
      <c r="M151" s="34">
        <v>0.54542249688820899</v>
      </c>
      <c r="N151" s="11">
        <v>-0.58117928432301902</v>
      </c>
      <c r="O151" s="33">
        <v>0.26745566623317601</v>
      </c>
      <c r="P151" s="34">
        <v>0.36879988617880799</v>
      </c>
      <c r="Q151" s="33">
        <v>0.52325065275390603</v>
      </c>
    </row>
    <row r="152" spans="1:17" x14ac:dyDescent="0.35">
      <c r="A152" s="11" t="s">
        <v>156</v>
      </c>
      <c r="B152" s="11">
        <v>-0.73228057883009601</v>
      </c>
      <c r="C152" s="33">
        <v>0.427364349460362</v>
      </c>
      <c r="D152" s="34">
        <v>8.6552586427092598E-3</v>
      </c>
      <c r="E152" s="34">
        <v>0.89702468569642002</v>
      </c>
      <c r="F152" s="11">
        <v>0.24867566809368699</v>
      </c>
      <c r="G152" s="33">
        <v>7.5752129689397402E-2</v>
      </c>
      <c r="H152" s="34">
        <v>2.1253294768969</v>
      </c>
      <c r="I152" s="34">
        <v>1.35949495047169E-2</v>
      </c>
      <c r="J152" s="11">
        <v>6.6737618186544099</v>
      </c>
      <c r="K152" s="33">
        <v>6.7323611080746401E-2</v>
      </c>
      <c r="L152" s="34">
        <v>-2.9115043173657601E-3</v>
      </c>
      <c r="M152" s="34">
        <v>0.55157079670755405</v>
      </c>
      <c r="N152" s="11">
        <v>-0.62123796745632198</v>
      </c>
      <c r="O152" s="33">
        <v>0.23636546258367599</v>
      </c>
      <c r="P152" s="34">
        <v>0.38981867017500998</v>
      </c>
      <c r="Q152" s="33">
        <v>0.50319896887017002</v>
      </c>
    </row>
    <row r="153" spans="1:17" x14ac:dyDescent="0.35">
      <c r="A153" s="11" t="s">
        <v>157</v>
      </c>
      <c r="B153" s="11">
        <v>-0.695597612489947</v>
      </c>
      <c r="C153" s="33">
        <v>0.46497124864025802</v>
      </c>
      <c r="D153" s="37">
        <v>-1.6591717301774899E-6</v>
      </c>
      <c r="E153" s="34">
        <v>0.99997899224321496</v>
      </c>
      <c r="F153" s="11">
        <v>0.227629756802152</v>
      </c>
      <c r="G153" s="33">
        <v>9.4440353097666394E-2</v>
      </c>
      <c r="H153" s="34">
        <v>2.0389061702978899</v>
      </c>
      <c r="I153" s="34">
        <v>1.76273727075358E-2</v>
      </c>
      <c r="J153" s="11">
        <v>7.07315080053593</v>
      </c>
      <c r="K153" s="33">
        <v>6.4842897219940104E-2</v>
      </c>
      <c r="L153" s="34">
        <v>-3.4013765145693201E-3</v>
      </c>
      <c r="M153" s="34">
        <v>0.50174933312462699</v>
      </c>
      <c r="N153" s="11">
        <v>-0.48971553747462199</v>
      </c>
      <c r="O153" s="33">
        <v>0.35246621782773302</v>
      </c>
      <c r="P153" s="34">
        <v>0.37717249370138101</v>
      </c>
      <c r="Q153" s="33">
        <v>0.48972983562908501</v>
      </c>
    </row>
    <row r="154" spans="1:17" x14ac:dyDescent="0.35">
      <c r="A154" s="11" t="s">
        <v>158</v>
      </c>
      <c r="B154" s="11">
        <v>-8.6542199130832206E-2</v>
      </c>
      <c r="C154" s="33">
        <v>0.93952150188931605</v>
      </c>
      <c r="D154" s="34">
        <v>1.3500454167427499E-2</v>
      </c>
      <c r="E154" s="34">
        <v>0.84829321258147905</v>
      </c>
      <c r="F154" s="11">
        <v>0.29631325150083199</v>
      </c>
      <c r="G154" s="33">
        <v>7.3650080946903895E-2</v>
      </c>
      <c r="H154" s="34">
        <v>2.12237342000966</v>
      </c>
      <c r="I154" s="34">
        <v>4.8221775080677098E-2</v>
      </c>
      <c r="J154" s="11">
        <v>12.0597116782759</v>
      </c>
      <c r="K154" s="33">
        <v>4.5843760115726898E-2</v>
      </c>
      <c r="L154" s="34">
        <v>-9.0294020380203496E-3</v>
      </c>
      <c r="M154" s="34">
        <v>0.21956732556922201</v>
      </c>
      <c r="N154" s="11">
        <v>-0.22793100565350799</v>
      </c>
      <c r="O154" s="33">
        <v>0.68879229845184997</v>
      </c>
      <c r="P154" s="34">
        <v>0.41959037005212402</v>
      </c>
      <c r="Q154" s="33">
        <v>0.478650212073575</v>
      </c>
    </row>
    <row r="155" spans="1:17" x14ac:dyDescent="0.35">
      <c r="A155" s="11" t="s">
        <v>159</v>
      </c>
      <c r="B155" s="11">
        <v>-0.226510617750938</v>
      </c>
      <c r="C155" s="33">
        <v>0.83954167047563599</v>
      </c>
      <c r="D155" s="34">
        <v>8.1012295254098594E-3</v>
      </c>
      <c r="E155" s="34">
        <v>0.90515835134639899</v>
      </c>
      <c r="F155" s="11">
        <v>0.277634378366589</v>
      </c>
      <c r="G155" s="33">
        <v>7.9326192578180896E-2</v>
      </c>
      <c r="H155" s="34">
        <v>2.04961854599257</v>
      </c>
      <c r="I155" s="34">
        <v>4.8469520490753197E-2</v>
      </c>
      <c r="J155" s="11">
        <v>11.5801469375841</v>
      </c>
      <c r="K155" s="33">
        <v>4.61598532340671E-2</v>
      </c>
      <c r="L155" s="34">
        <v>-8.7038601886861595E-3</v>
      </c>
      <c r="M155" s="34">
        <v>0.22444527429082201</v>
      </c>
      <c r="N155" s="11">
        <v>-0.24604357527422999</v>
      </c>
      <c r="O155" s="33">
        <v>0.66467733657915995</v>
      </c>
      <c r="P155" s="34">
        <v>0.263458940212068</v>
      </c>
      <c r="Q155" s="33">
        <v>0.653783076470833</v>
      </c>
    </row>
    <row r="156" spans="1:17" x14ac:dyDescent="0.35">
      <c r="A156" s="11" t="s">
        <v>160</v>
      </c>
      <c r="B156" s="11">
        <v>-5.6484992399272398E-2</v>
      </c>
      <c r="C156" s="33">
        <v>0.96014250933798895</v>
      </c>
      <c r="D156" s="34">
        <v>1.88980258154056E-2</v>
      </c>
      <c r="E156" s="34">
        <v>0.79476449165712804</v>
      </c>
      <c r="F156" s="11">
        <v>0.30366594199149699</v>
      </c>
      <c r="G156" s="33">
        <v>7.0663345786524903E-2</v>
      </c>
      <c r="H156" s="34">
        <v>2.1654814627891601</v>
      </c>
      <c r="I156" s="34">
        <v>4.1727141656466502E-2</v>
      </c>
      <c r="J156" s="11">
        <v>11.351536386491601</v>
      </c>
      <c r="K156" s="33">
        <v>5.2178405954483698E-2</v>
      </c>
      <c r="L156" s="34">
        <v>-7.9183295031853198E-3</v>
      </c>
      <c r="M156" s="34">
        <v>0.26504759206898998</v>
      </c>
      <c r="N156" s="11">
        <v>-0.259942922311727</v>
      </c>
      <c r="O156" s="33">
        <v>0.641314095156723</v>
      </c>
      <c r="P156" s="34">
        <v>0.60758579331856</v>
      </c>
      <c r="Q156" s="33">
        <v>0.31464435425466097</v>
      </c>
    </row>
    <row r="157" spans="1:17" x14ac:dyDescent="0.35">
      <c r="A157" s="11" t="s">
        <v>161</v>
      </c>
      <c r="B157" s="11">
        <v>6.2205105250265201E-2</v>
      </c>
      <c r="C157" s="33">
        <v>0.95749678003078698</v>
      </c>
      <c r="D157" s="34">
        <v>1.60416609562999E-2</v>
      </c>
      <c r="E157" s="34">
        <v>0.826031458303222</v>
      </c>
      <c r="F157" s="11">
        <v>0.303902376578773</v>
      </c>
      <c r="G157" s="33">
        <v>7.0202647476810598E-2</v>
      </c>
      <c r="H157" s="34">
        <v>2.1223080031707702</v>
      </c>
      <c r="I157" s="34">
        <v>5.1031149427930397E-2</v>
      </c>
      <c r="J157" s="11">
        <v>12.626088928375101</v>
      </c>
      <c r="K157" s="33">
        <v>4.51436862648735E-2</v>
      </c>
      <c r="L157" s="34">
        <v>-9.4618368623327499E-3</v>
      </c>
      <c r="M157" s="34">
        <v>0.217166520896655</v>
      </c>
      <c r="N157" s="11">
        <v>-0.24007700619709499</v>
      </c>
      <c r="O157" s="33">
        <v>0.67562890767941297</v>
      </c>
      <c r="P157" s="34">
        <v>0.46777831967978201</v>
      </c>
      <c r="Q157" s="33">
        <v>0.43717655302172498</v>
      </c>
    </row>
    <row r="158" spans="1:17" x14ac:dyDescent="0.35">
      <c r="A158" s="11" t="s">
        <v>162</v>
      </c>
      <c r="B158" s="11">
        <v>6.7630103111838202E-2</v>
      </c>
      <c r="C158" s="33">
        <v>0.95383506079858105</v>
      </c>
      <c r="D158" s="34">
        <v>1.6256852637457599E-2</v>
      </c>
      <c r="E158" s="34">
        <v>0.82393918166283298</v>
      </c>
      <c r="F158" s="11">
        <v>0.30351299610222798</v>
      </c>
      <c r="G158" s="33">
        <v>7.0172719046197804E-2</v>
      </c>
      <c r="H158" s="34">
        <v>2.11843631069656</v>
      </c>
      <c r="I158" s="34">
        <v>5.1230534277097402E-2</v>
      </c>
      <c r="J158" s="11">
        <v>12.668177696299299</v>
      </c>
      <c r="K158" s="33">
        <v>4.5059452457550497E-2</v>
      </c>
      <c r="L158" s="34">
        <v>-9.5094771748502494E-3</v>
      </c>
      <c r="M158" s="34">
        <v>0.21646392201845099</v>
      </c>
      <c r="N158" s="11">
        <v>-0.24153380403873101</v>
      </c>
      <c r="O158" s="33">
        <v>0.67399425436960303</v>
      </c>
      <c r="P158" s="34">
        <v>0.464583526684476</v>
      </c>
      <c r="Q158" s="33">
        <v>0.44041690985248699</v>
      </c>
    </row>
    <row r="159" spans="1:17" x14ac:dyDescent="0.35">
      <c r="A159" s="11" t="s">
        <v>163</v>
      </c>
      <c r="B159" s="11">
        <v>-1.21362060725502E-2</v>
      </c>
      <c r="C159" s="33">
        <v>0.991549336420953</v>
      </c>
      <c r="D159" s="34">
        <v>1.22167172164332E-2</v>
      </c>
      <c r="E159" s="34">
        <v>0.86551822093284003</v>
      </c>
      <c r="F159" s="11">
        <v>0.294984828082826</v>
      </c>
      <c r="G159" s="33">
        <v>7.3887190109129294E-2</v>
      </c>
      <c r="H159" s="34">
        <v>2.0923504449541901</v>
      </c>
      <c r="I159" s="34">
        <v>4.58191136617071E-2</v>
      </c>
      <c r="J159" s="11">
        <v>11.541564030015801</v>
      </c>
      <c r="K159" s="33">
        <v>5.0431202182193498E-2</v>
      </c>
      <c r="L159" s="34">
        <v>-8.1593664849418605E-3</v>
      </c>
      <c r="M159" s="34">
        <v>0.257119696565278</v>
      </c>
      <c r="N159" s="11">
        <v>-0.24094978284642701</v>
      </c>
      <c r="O159" s="33">
        <v>0.66798541504662601</v>
      </c>
      <c r="P159" s="34">
        <v>0.52389916576069595</v>
      </c>
      <c r="Q159" s="33">
        <v>0.38203643051293401</v>
      </c>
    </row>
    <row r="160" spans="1:17" ht="15" thickBot="1" x14ac:dyDescent="0.4">
      <c r="A160" s="16" t="s">
        <v>164</v>
      </c>
      <c r="B160" s="16">
        <v>9.1855799585509296E-2</v>
      </c>
      <c r="C160" s="35">
        <v>0.93754137343339905</v>
      </c>
      <c r="D160" s="36">
        <v>1.7204590759025199E-2</v>
      </c>
      <c r="E160" s="36">
        <v>0.81510981105118196</v>
      </c>
      <c r="F160" s="16">
        <v>0.30575508354188102</v>
      </c>
      <c r="G160" s="35">
        <v>6.8742893280910503E-2</v>
      </c>
      <c r="H160" s="36">
        <v>2.1225707855309999</v>
      </c>
      <c r="I160" s="36">
        <v>5.1569367946085402E-2</v>
      </c>
      <c r="J160" s="16">
        <v>12.8279307480563</v>
      </c>
      <c r="K160" s="35">
        <v>4.49714452554551E-2</v>
      </c>
      <c r="L160" s="36">
        <v>-9.6522718999333106E-3</v>
      </c>
      <c r="M160" s="36">
        <v>0.21549241791708401</v>
      </c>
      <c r="N160" s="16">
        <v>-0.24866080262301199</v>
      </c>
      <c r="O160" s="35">
        <v>0.66621424939667795</v>
      </c>
      <c r="P160" s="36">
        <v>0.46917088326677803</v>
      </c>
      <c r="Q160" s="35">
        <v>0.43753323408491801</v>
      </c>
    </row>
  </sheetData>
  <mergeCells count="9">
    <mergeCell ref="N1:O1"/>
    <mergeCell ref="P1:Q1"/>
    <mergeCell ref="L1:M1"/>
    <mergeCell ref="A1:A2"/>
    <mergeCell ref="B1:C1"/>
    <mergeCell ref="D1:E1"/>
    <mergeCell ref="F1:G1"/>
    <mergeCell ref="H1:I1"/>
    <mergeCell ref="J1:K1"/>
  </mergeCells>
  <conditionalFormatting sqref="M3:M160 K3:K160 I3:I160 G3:G160 E3:E160 C3:C160">
    <cfRule type="cellIs" dxfId="1" priority="2" operator="lessThan">
      <formula>0.05</formula>
    </cfRule>
  </conditionalFormatting>
  <conditionalFormatting sqref="O3:O160 Q3:Q16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gistic Regression Results</vt:lpstr>
      <vt:lpstr>M0 Covariates</vt:lpstr>
      <vt:lpstr>M3 Covari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irsty Waddington</cp:lastModifiedBy>
  <dcterms:created xsi:type="dcterms:W3CDTF">2019-03-28T14:40:30Z</dcterms:created>
  <dcterms:modified xsi:type="dcterms:W3CDTF">2020-05-26T16:32:47Z</dcterms:modified>
</cp:coreProperties>
</file>